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20" yWindow="740" windowWidth="51120" windowHeight="7000" tabRatio="500"/>
  </bookViews>
  <sheets>
    <sheet name="Cell #5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6" i="1" l="1"/>
  <c r="V66" i="1"/>
  <c r="Q66" i="1"/>
  <c r="R66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W66" i="1"/>
  <c r="T66" i="1"/>
  <c r="S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</calcChain>
</file>

<file path=xl/sharedStrings.xml><?xml version="1.0" encoding="utf-8"?>
<sst xmlns="http://schemas.openxmlformats.org/spreadsheetml/2006/main" count="91" uniqueCount="91">
  <si>
    <t>Photo (negative) 
number</t>
    <phoneticPr fontId="2"/>
  </si>
  <si>
    <t>order of 
section</t>
    <phoneticPr fontId="2"/>
  </si>
  <si>
    <t>short axis 
(OM radius) (nm)</t>
    <phoneticPr fontId="2"/>
  </si>
  <si>
    <t>long axis (OM radius) (nm)</t>
    <phoneticPr fontId="2"/>
  </si>
  <si>
    <t>short axis (diameter, PM) (nm)</t>
    <phoneticPr fontId="2"/>
  </si>
  <si>
    <t>short axis (radius, PM)
(nm)</t>
    <phoneticPr fontId="2"/>
  </si>
  <si>
    <t>long axis (diameter, PM) (nm)</t>
    <phoneticPr fontId="2"/>
  </si>
  <si>
    <t>long axis (radius, PM) (nm)</t>
    <phoneticPr fontId="2"/>
  </si>
  <si>
    <t>Perimeter of OM of the section (nm)</t>
    <phoneticPr fontId="2"/>
  </si>
  <si>
    <t>Perimeter of PM of the section (nm)</t>
    <phoneticPr fontId="2"/>
  </si>
  <si>
    <r>
      <t>Area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n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Area of cytoplasm (µm</t>
    </r>
    <r>
      <rPr>
        <vertAlign val="superscript"/>
        <sz val="12"/>
        <color theme="1"/>
        <rFont val="ＭＳ Ｐゴシック"/>
        <charset val="128"/>
        <scheme val="minor"/>
      </rPr>
      <t>2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n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bacillus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r>
      <t>Volume of cytoplasm cross section (µm</t>
    </r>
    <r>
      <rPr>
        <vertAlign val="superscript"/>
        <sz val="12"/>
        <color theme="1"/>
        <rFont val="ＭＳ Ｐゴシック"/>
        <charset val="128"/>
        <scheme val="minor"/>
      </rPr>
      <t>3</t>
    </r>
    <r>
      <rPr>
        <sz val="12"/>
        <color theme="1"/>
        <rFont val="ＭＳ Ｐゴシック"/>
        <family val="2"/>
        <charset val="128"/>
        <scheme val="minor"/>
      </rPr>
      <t>)</t>
    </r>
    <phoneticPr fontId="2"/>
  </si>
  <si>
    <t>number of ribosomes</t>
  </si>
  <si>
    <t xml:space="preserve"> Total</t>
    <phoneticPr fontId="2"/>
  </si>
  <si>
    <t>Average</t>
    <phoneticPr fontId="2"/>
  </si>
  <si>
    <t>SD</t>
    <phoneticPr fontId="2"/>
  </si>
  <si>
    <t>Min</t>
    <phoneticPr fontId="2"/>
  </si>
  <si>
    <t>Max</t>
    <phoneticPr fontId="2"/>
  </si>
  <si>
    <t>AC0589</t>
    <phoneticPr fontId="2"/>
  </si>
  <si>
    <t>AC059</t>
    <phoneticPr fontId="2"/>
  </si>
  <si>
    <t>AC0597</t>
    <phoneticPr fontId="2"/>
  </si>
  <si>
    <t>AC0601</t>
    <phoneticPr fontId="2"/>
  </si>
  <si>
    <t>AC0605</t>
    <phoneticPr fontId="2"/>
  </si>
  <si>
    <t>AC0609</t>
    <phoneticPr fontId="2"/>
  </si>
  <si>
    <t>AC0612</t>
    <phoneticPr fontId="2"/>
  </si>
  <si>
    <t>AC0616</t>
    <phoneticPr fontId="2"/>
  </si>
  <si>
    <t>AC0620</t>
    <phoneticPr fontId="2"/>
  </si>
  <si>
    <t>AC0624</t>
    <phoneticPr fontId="2"/>
  </si>
  <si>
    <t>AC0628</t>
    <phoneticPr fontId="2"/>
  </si>
  <si>
    <t>AC0632</t>
    <phoneticPr fontId="2"/>
  </si>
  <si>
    <t>AC0636</t>
    <phoneticPr fontId="2"/>
  </si>
  <si>
    <t>AC0640</t>
    <phoneticPr fontId="2"/>
  </si>
  <si>
    <t>AC0712</t>
    <phoneticPr fontId="2"/>
  </si>
  <si>
    <t>AC0729</t>
    <phoneticPr fontId="2"/>
  </si>
  <si>
    <t>AC0774</t>
    <phoneticPr fontId="2"/>
  </si>
  <si>
    <t>AC0737</t>
    <phoneticPr fontId="2"/>
  </si>
  <si>
    <t>AC0741</t>
    <phoneticPr fontId="2"/>
  </si>
  <si>
    <t>AC0745</t>
    <phoneticPr fontId="2"/>
  </si>
  <si>
    <t>AC0749</t>
    <phoneticPr fontId="2"/>
  </si>
  <si>
    <t>AC0831</t>
    <phoneticPr fontId="2"/>
  </si>
  <si>
    <t>AC0873</t>
    <phoneticPr fontId="2"/>
  </si>
  <si>
    <t>AC0837</t>
    <phoneticPr fontId="2"/>
  </si>
  <si>
    <t>AC0843</t>
    <phoneticPr fontId="2"/>
  </si>
  <si>
    <t>AC0847</t>
    <phoneticPr fontId="2"/>
  </si>
  <si>
    <t>AC0852</t>
    <phoneticPr fontId="2"/>
  </si>
  <si>
    <t>AC0857</t>
    <phoneticPr fontId="2"/>
  </si>
  <si>
    <t>AC0863</t>
    <phoneticPr fontId="2"/>
  </si>
  <si>
    <t>AC0900</t>
    <phoneticPr fontId="2"/>
  </si>
  <si>
    <t>AC0905</t>
    <phoneticPr fontId="2"/>
  </si>
  <si>
    <t>AC0909</t>
    <phoneticPr fontId="2"/>
  </si>
  <si>
    <t>AC0914</t>
    <phoneticPr fontId="2"/>
  </si>
  <si>
    <t>AC0918</t>
    <phoneticPr fontId="2"/>
  </si>
  <si>
    <t>AC0923</t>
    <phoneticPr fontId="2"/>
  </si>
  <si>
    <t>AC0927</t>
    <phoneticPr fontId="2"/>
  </si>
  <si>
    <t>AC0931</t>
    <phoneticPr fontId="2"/>
  </si>
  <si>
    <t>AC0939</t>
    <phoneticPr fontId="2"/>
  </si>
  <si>
    <t>AC0943</t>
    <phoneticPr fontId="2"/>
  </si>
  <si>
    <t>AC0947</t>
    <phoneticPr fontId="2"/>
  </si>
  <si>
    <t>AC0951</t>
    <phoneticPr fontId="2"/>
  </si>
  <si>
    <t>AC0955</t>
    <phoneticPr fontId="2"/>
  </si>
  <si>
    <t>AC0959</t>
    <phoneticPr fontId="2"/>
  </si>
  <si>
    <t>AC0963</t>
    <phoneticPr fontId="2"/>
  </si>
  <si>
    <t>AC0967</t>
    <phoneticPr fontId="2"/>
  </si>
  <si>
    <t>AC0971</t>
    <phoneticPr fontId="2"/>
  </si>
  <si>
    <t>AC0975</t>
    <phoneticPr fontId="2"/>
  </si>
  <si>
    <t>AC0980</t>
    <phoneticPr fontId="2"/>
  </si>
  <si>
    <t>AC0984</t>
    <phoneticPr fontId="2"/>
  </si>
  <si>
    <t>AC0988</t>
    <phoneticPr fontId="2"/>
  </si>
  <si>
    <t>AC0992</t>
    <phoneticPr fontId="2"/>
  </si>
  <si>
    <t>AC0996</t>
    <phoneticPr fontId="2"/>
  </si>
  <si>
    <t>AC1000</t>
    <phoneticPr fontId="2"/>
  </si>
  <si>
    <t>AC1003</t>
    <phoneticPr fontId="2"/>
  </si>
  <si>
    <t>AC1155</t>
    <phoneticPr fontId="2"/>
  </si>
  <si>
    <t>AC1157</t>
    <phoneticPr fontId="2"/>
  </si>
  <si>
    <t>AC1160</t>
    <phoneticPr fontId="2"/>
  </si>
  <si>
    <t>AC1162</t>
    <phoneticPr fontId="2"/>
  </si>
  <si>
    <t>AC1164</t>
    <phoneticPr fontId="2"/>
  </si>
  <si>
    <t>AC1166</t>
    <phoneticPr fontId="2"/>
  </si>
  <si>
    <t>AC1169</t>
    <phoneticPr fontId="2"/>
  </si>
  <si>
    <t>AC117</t>
    <phoneticPr fontId="2"/>
  </si>
  <si>
    <t>AC1174</t>
    <phoneticPr fontId="2"/>
  </si>
  <si>
    <r>
      <t>Sueface area of O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r>
      <t>Sueface area of PM (µm</t>
    </r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>)</t>
    </r>
    <phoneticPr fontId="2"/>
  </si>
  <si>
    <t>short axis 
(OM diameter)
(nm)</t>
    <phoneticPr fontId="2"/>
  </si>
  <si>
    <t>long axis 
(OM diameter)
(nm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0"/>
    <numFmt numFmtId="178" formatCode="#,##0.0000;[Red]\-#,##0.000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ＭＳ Ｐゴシック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176" fontId="0" fillId="0" borderId="0" xfId="0" applyNumberFormat="1"/>
    <xf numFmtId="176" fontId="0" fillId="0" borderId="0" xfId="0" applyNumberFormat="1" applyBorder="1"/>
    <xf numFmtId="177" fontId="0" fillId="0" borderId="0" xfId="0" applyNumberFormat="1"/>
    <xf numFmtId="0" fontId="0" fillId="0" borderId="0" xfId="0" applyFill="1"/>
    <xf numFmtId="176" fontId="0" fillId="0" borderId="0" xfId="0" applyNumberFormat="1" applyFill="1" applyBorder="1"/>
    <xf numFmtId="0" fontId="0" fillId="0" borderId="0" xfId="0" applyBorder="1"/>
    <xf numFmtId="177" fontId="0" fillId="0" borderId="0" xfId="0" applyNumberFormat="1" applyBorder="1"/>
    <xf numFmtId="0" fontId="0" fillId="0" borderId="0" xfId="0" applyFill="1" applyBorder="1"/>
    <xf numFmtId="38" fontId="0" fillId="0" borderId="0" xfId="1" applyFont="1" applyFill="1"/>
    <xf numFmtId="178" fontId="0" fillId="0" borderId="0" xfId="1" applyNumberFormat="1" applyFont="1" applyFill="1"/>
  </cellXfs>
  <cellStyles count="25"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桁区切り" xfId="1" builtinId="6"/>
    <cellStyle name="桁区切り 2" xfId="2"/>
    <cellStyle name="桁区切り 2 2" xfId="3"/>
    <cellStyle name="桁区切り 3" xfId="4"/>
    <cellStyle name="標準" xfId="0" builtinId="0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0"/>
  <sheetViews>
    <sheetView tabSelected="1" workbookViewId="0">
      <pane ySplit="2120" topLeftCell="A16"/>
      <selection activeCell="C2" sqref="C2:W2"/>
      <selection pane="bottomLeft" activeCell="N17" sqref="N17"/>
    </sheetView>
  </sheetViews>
  <sheetFormatPr baseColWidth="12" defaultRowHeight="18" x14ac:dyDescent="0"/>
  <cols>
    <col min="1" max="1" width="8.1640625" bestFit="1" customWidth="1"/>
    <col min="2" max="2" width="14.33203125" bestFit="1" customWidth="1"/>
    <col min="7" max="7" width="9.6640625" bestFit="1" customWidth="1"/>
    <col min="8" max="8" width="11.5" bestFit="1" customWidth="1"/>
    <col min="9" max="9" width="9.6640625" bestFit="1" customWidth="1"/>
    <col min="10" max="10" width="11.33203125" bestFit="1" customWidth="1"/>
    <col min="11" max="11" width="12" bestFit="1" customWidth="1"/>
    <col min="13" max="13" width="12.6640625" customWidth="1"/>
    <col min="14" max="14" width="11.1640625" bestFit="1" customWidth="1"/>
    <col min="15" max="15" width="13" bestFit="1" customWidth="1"/>
    <col min="16" max="16" width="9.83203125" bestFit="1" customWidth="1"/>
    <col min="17" max="17" width="12.6640625" customWidth="1"/>
    <col min="19" max="20" width="14" bestFit="1" customWidth="1"/>
    <col min="21" max="22" width="13" bestFit="1" customWidth="1"/>
    <col min="23" max="23" width="10" bestFit="1" customWidth="1"/>
  </cols>
  <sheetData>
    <row r="2" spans="1:23" ht="58">
      <c r="A2" s="2" t="s">
        <v>1</v>
      </c>
      <c r="B2" s="1" t="s">
        <v>0</v>
      </c>
      <c r="C2" s="2" t="s">
        <v>89</v>
      </c>
      <c r="D2" s="2" t="s">
        <v>2</v>
      </c>
      <c r="E2" s="1" t="s">
        <v>90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3" t="s">
        <v>87</v>
      </c>
      <c r="R2" s="3" t="s">
        <v>88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</row>
    <row r="3" spans="1:23">
      <c r="A3">
        <v>1</v>
      </c>
      <c r="B3" t="s">
        <v>24</v>
      </c>
      <c r="C3" s="4">
        <v>177.09271875000002</v>
      </c>
      <c r="D3" s="4">
        <v>88.546359375000009</v>
      </c>
      <c r="E3" s="4">
        <v>177.18712500000001</v>
      </c>
      <c r="F3" s="5">
        <v>88.593562500000004</v>
      </c>
      <c r="G3" s="4">
        <v>0</v>
      </c>
      <c r="H3" s="4">
        <v>0</v>
      </c>
      <c r="I3" s="4">
        <v>0</v>
      </c>
      <c r="J3" s="4">
        <v>0</v>
      </c>
      <c r="K3" s="4">
        <v>556.50365624999995</v>
      </c>
      <c r="L3" s="4">
        <v>0</v>
      </c>
      <c r="M3" s="4">
        <v>24644.654296875</v>
      </c>
      <c r="N3" s="4">
        <v>0</v>
      </c>
      <c r="O3" s="6">
        <v>2.4644654296874999E-2</v>
      </c>
      <c r="P3" s="6">
        <v>0</v>
      </c>
      <c r="Q3" s="6">
        <v>3.5993814140624997E-2</v>
      </c>
      <c r="R3" s="6">
        <v>0</v>
      </c>
      <c r="S3" s="4">
        <v>1355455.986328125</v>
      </c>
      <c r="T3" s="4">
        <v>0</v>
      </c>
      <c r="U3" s="6">
        <v>1.3554559863281248E-3</v>
      </c>
      <c r="V3" s="6">
        <v>0</v>
      </c>
      <c r="W3" s="7">
        <v>0</v>
      </c>
    </row>
    <row r="4" spans="1:23">
      <c r="A4">
        <v>2</v>
      </c>
      <c r="B4" t="s">
        <v>25</v>
      </c>
      <c r="C4" s="4">
        <v>235.40596875</v>
      </c>
      <c r="D4" s="4">
        <v>117.702984375</v>
      </c>
      <c r="E4" s="4">
        <v>243.56390625</v>
      </c>
      <c r="F4" s="5">
        <v>121.781953125</v>
      </c>
      <c r="G4" s="4">
        <v>0</v>
      </c>
      <c r="H4" s="4">
        <v>0</v>
      </c>
      <c r="I4" s="4">
        <v>0</v>
      </c>
      <c r="J4" s="4">
        <v>0</v>
      </c>
      <c r="K4" s="4">
        <v>752.36231250000003</v>
      </c>
      <c r="L4" s="4">
        <v>0</v>
      </c>
      <c r="M4" s="4">
        <v>45031.904296875</v>
      </c>
      <c r="N4" s="4">
        <v>0</v>
      </c>
      <c r="O4" s="6">
        <v>4.5031904296875001E-2</v>
      </c>
      <c r="P4" s="6">
        <v>0</v>
      </c>
      <c r="Q4" s="6">
        <v>4.5351990234375007E-2</v>
      </c>
      <c r="R4" s="6">
        <v>1.2645184921875002E-2</v>
      </c>
      <c r="S4" s="4">
        <v>2476754.736328125</v>
      </c>
      <c r="T4" s="4">
        <v>0</v>
      </c>
      <c r="U4" s="6">
        <v>2.4767547363281251E-3</v>
      </c>
      <c r="V4" s="6">
        <v>0</v>
      </c>
      <c r="W4" s="7">
        <v>0</v>
      </c>
    </row>
    <row r="5" spans="1:23">
      <c r="A5">
        <v>3</v>
      </c>
      <c r="B5" t="s">
        <v>26</v>
      </c>
      <c r="C5" s="4">
        <v>246.66609375000002</v>
      </c>
      <c r="D5" s="4">
        <v>123.33304687500001</v>
      </c>
      <c r="E5" s="4">
        <v>316.92918750000001</v>
      </c>
      <c r="F5" s="5">
        <v>158.46459375000001</v>
      </c>
      <c r="G5" s="4">
        <v>117.649125</v>
      </c>
      <c r="H5" s="4">
        <v>58.824562499999999</v>
      </c>
      <c r="I5" s="4">
        <v>169.71674999999999</v>
      </c>
      <c r="J5" s="4">
        <v>84.858374999999995</v>
      </c>
      <c r="K5" s="4">
        <v>896.80096875000004</v>
      </c>
      <c r="L5" s="4">
        <v>459.82490625000003</v>
      </c>
      <c r="M5" s="4">
        <v>61399.0283203125</v>
      </c>
      <c r="N5" s="4">
        <v>15682.0693359375</v>
      </c>
      <c r="O5" s="6">
        <v>6.13990283203125E-2</v>
      </c>
      <c r="P5" s="6">
        <v>1.56820693359375E-2</v>
      </c>
      <c r="Q5" s="6">
        <v>5.4446349375000001E-2</v>
      </c>
      <c r="R5" s="6">
        <v>3.2452571249999999E-2</v>
      </c>
      <c r="S5" s="4">
        <v>3376946.5576171875</v>
      </c>
      <c r="T5" s="4">
        <v>862513.8134765625</v>
      </c>
      <c r="U5" s="6">
        <v>3.3769465576171877E-3</v>
      </c>
      <c r="V5" s="6">
        <v>8.6251381347656245E-4</v>
      </c>
      <c r="W5" s="7">
        <v>0</v>
      </c>
    </row>
    <row r="6" spans="1:23">
      <c r="A6">
        <v>4</v>
      </c>
      <c r="B6" t="s">
        <v>27</v>
      </c>
      <c r="C6" s="4">
        <v>276.85012500000005</v>
      </c>
      <c r="D6" s="4">
        <v>138.42506250000002</v>
      </c>
      <c r="E6" s="4">
        <v>402.17156249999999</v>
      </c>
      <c r="F6" s="5">
        <v>201.08578125</v>
      </c>
      <c r="G6" s="4">
        <v>213.89578124999997</v>
      </c>
      <c r="H6" s="4">
        <v>106.94789062499999</v>
      </c>
      <c r="I6" s="4">
        <v>239.00775000000002</v>
      </c>
      <c r="J6" s="4">
        <v>119.50387500000001</v>
      </c>
      <c r="K6" s="4">
        <v>1083.06628125</v>
      </c>
      <c r="L6" s="4">
        <v>720.26859375000004</v>
      </c>
      <c r="M6" s="4">
        <v>87447.2255859375</v>
      </c>
      <c r="N6" s="4">
        <v>40151.7158203125</v>
      </c>
      <c r="O6" s="6">
        <v>8.7447225585937496E-2</v>
      </c>
      <c r="P6" s="6">
        <v>4.0151715820312503E-2</v>
      </c>
      <c r="Q6" s="6">
        <v>6.0209242500000003E-2</v>
      </c>
      <c r="R6" s="6">
        <v>4.2886954687500006E-2</v>
      </c>
      <c r="S6" s="4">
        <v>4809597.4072265625</v>
      </c>
      <c r="T6" s="4">
        <v>2208344.3701171875</v>
      </c>
      <c r="U6" s="6">
        <v>4.809597407226562E-3</v>
      </c>
      <c r="V6" s="6">
        <v>2.2083443701171879E-3</v>
      </c>
      <c r="W6" s="7">
        <v>0</v>
      </c>
    </row>
    <row r="7" spans="1:23">
      <c r="A7">
        <v>5</v>
      </c>
      <c r="B7" t="s">
        <v>28</v>
      </c>
      <c r="C7" s="4">
        <v>269.01262499999996</v>
      </c>
      <c r="D7" s="4">
        <v>134.50631249999998</v>
      </c>
      <c r="E7" s="4">
        <v>420.61153124999998</v>
      </c>
      <c r="F7" s="5">
        <v>210.30576562499999</v>
      </c>
      <c r="G7" s="4">
        <v>209.83021874999997</v>
      </c>
      <c r="H7" s="4">
        <v>104.91510937499999</v>
      </c>
      <c r="I7" s="4">
        <v>311.59968750000002</v>
      </c>
      <c r="J7" s="4">
        <v>155.79984375000001</v>
      </c>
      <c r="K7" s="4">
        <v>1106.3607187500002</v>
      </c>
      <c r="L7" s="4">
        <v>839.25703125000007</v>
      </c>
      <c r="M7" s="4">
        <v>88867.6611328125</v>
      </c>
      <c r="N7" s="4">
        <v>51351.7060546875</v>
      </c>
      <c r="O7" s="6">
        <v>8.8867661132812498E-2</v>
      </c>
      <c r="P7" s="6">
        <v>5.1351706054687501E-2</v>
      </c>
      <c r="Q7" s="6">
        <v>6.1481402812500009E-2</v>
      </c>
      <c r="R7" s="6">
        <v>4.8203509921875005E-2</v>
      </c>
      <c r="S7" s="4">
        <v>4887721.3623046875</v>
      </c>
      <c r="T7" s="4">
        <v>2824343.8330078125</v>
      </c>
      <c r="U7" s="6">
        <v>4.8877213623046874E-3</v>
      </c>
      <c r="V7" s="6">
        <v>2.8243438330078125E-3</v>
      </c>
      <c r="W7" s="7">
        <v>11</v>
      </c>
    </row>
    <row r="8" spans="1:23">
      <c r="A8">
        <v>6</v>
      </c>
      <c r="B8" t="s">
        <v>29</v>
      </c>
      <c r="C8" s="4">
        <v>288.48440625000001</v>
      </c>
      <c r="D8" s="4">
        <v>144.242203125</v>
      </c>
      <c r="E8" s="4">
        <v>420.00600000000003</v>
      </c>
      <c r="F8" s="5">
        <v>210.00300000000001</v>
      </c>
      <c r="G8" s="4">
        <v>235.0569375</v>
      </c>
      <c r="H8" s="4">
        <v>117.52846875</v>
      </c>
      <c r="I8" s="4">
        <v>329.39249999999998</v>
      </c>
      <c r="J8" s="4">
        <v>164.69624999999999</v>
      </c>
      <c r="K8" s="4">
        <v>1129.32665625</v>
      </c>
      <c r="L8" s="4">
        <v>913.59787499999993</v>
      </c>
      <c r="M8" s="4">
        <v>95162.90625</v>
      </c>
      <c r="N8" s="4">
        <v>60810.22265625</v>
      </c>
      <c r="O8" s="6">
        <v>9.5162906249999998E-2</v>
      </c>
      <c r="P8" s="6">
        <v>6.0810222656250003E-2</v>
      </c>
      <c r="Q8" s="6">
        <v>6.4819834921875E-2</v>
      </c>
      <c r="R8" s="6">
        <v>5.3506535156249993E-2</v>
      </c>
      <c r="S8" s="4">
        <v>5233959.84375</v>
      </c>
      <c r="T8" s="4">
        <v>3344562.24609375</v>
      </c>
      <c r="U8" s="6">
        <v>5.2339598437500003E-3</v>
      </c>
      <c r="V8" s="6">
        <v>3.3445622460937501E-3</v>
      </c>
      <c r="W8" s="7">
        <v>16</v>
      </c>
    </row>
    <row r="9" spans="1:23">
      <c r="A9">
        <v>7</v>
      </c>
      <c r="B9" t="s">
        <v>30</v>
      </c>
      <c r="C9" s="4">
        <v>319.74121874999997</v>
      </c>
      <c r="D9" s="4">
        <v>159.87060937499999</v>
      </c>
      <c r="E9" s="4">
        <v>449.72624999999999</v>
      </c>
      <c r="F9" s="5">
        <v>224.863125</v>
      </c>
      <c r="G9" s="4">
        <v>272.36484374999998</v>
      </c>
      <c r="H9" s="4">
        <v>136.18242187499999</v>
      </c>
      <c r="I9" s="4">
        <v>374.02256249999999</v>
      </c>
      <c r="J9" s="4">
        <v>187.01128125</v>
      </c>
      <c r="K9" s="4">
        <v>1227.7582499999999</v>
      </c>
      <c r="L9" s="4">
        <v>1032.0943124999999</v>
      </c>
      <c r="M9" s="4">
        <v>112937.150390625</v>
      </c>
      <c r="N9" s="4">
        <v>80008.98046875</v>
      </c>
      <c r="O9" s="6">
        <v>0.112937150390625</v>
      </c>
      <c r="P9" s="6">
        <v>8.0008980468750004E-2</v>
      </c>
      <c r="Q9" s="6">
        <v>6.8660452265625005E-2</v>
      </c>
      <c r="R9" s="6">
        <v>5.8411327734375004E-2</v>
      </c>
      <c r="S9" s="4">
        <v>6211543.271484375</v>
      </c>
      <c r="T9" s="4">
        <v>4400493.92578125</v>
      </c>
      <c r="U9" s="6">
        <v>6.2115432714843757E-3</v>
      </c>
      <c r="V9" s="6">
        <v>4.4004939257812504E-3</v>
      </c>
      <c r="W9" s="7">
        <v>7</v>
      </c>
    </row>
    <row r="10" spans="1:23">
      <c r="A10">
        <v>8</v>
      </c>
      <c r="B10" t="s">
        <v>31</v>
      </c>
      <c r="C10" s="4">
        <v>325.4514375</v>
      </c>
      <c r="D10" s="4">
        <v>162.72571875</v>
      </c>
      <c r="E10" s="4">
        <v>470.20228125</v>
      </c>
      <c r="F10" s="5">
        <v>235.101140625</v>
      </c>
      <c r="G10" s="4">
        <v>290.25562500000001</v>
      </c>
      <c r="H10" s="4">
        <v>145.1278125</v>
      </c>
      <c r="I10" s="4">
        <v>392.41875000000005</v>
      </c>
      <c r="J10" s="4">
        <v>196.20937500000002</v>
      </c>
      <c r="K10" s="4">
        <v>1268.9854687499999</v>
      </c>
      <c r="L10" s="4">
        <v>1091.9539687500001</v>
      </c>
      <c r="M10" s="4">
        <v>120187.9248046875</v>
      </c>
      <c r="N10" s="4">
        <v>89458.2333984375</v>
      </c>
      <c r="O10" s="6">
        <v>0.1201879248046875</v>
      </c>
      <c r="P10" s="6">
        <v>8.9458233398437503E-2</v>
      </c>
      <c r="Q10" s="6">
        <v>6.6933863906249988E-2</v>
      </c>
      <c r="R10" s="6">
        <v>5.8093999218750011E-2</v>
      </c>
      <c r="S10" s="4">
        <v>6610335.8642578125</v>
      </c>
      <c r="T10" s="4">
        <v>4920202.8369140625</v>
      </c>
      <c r="U10" s="6">
        <v>6.6103358642578122E-3</v>
      </c>
      <c r="V10" s="6">
        <v>4.9202028369140626E-3</v>
      </c>
      <c r="W10" s="7">
        <v>7</v>
      </c>
    </row>
    <row r="11" spans="1:23">
      <c r="A11">
        <v>9</v>
      </c>
      <c r="B11" t="s">
        <v>32</v>
      </c>
      <c r="C11" s="4">
        <v>298.16165625000002</v>
      </c>
      <c r="D11" s="4">
        <v>149.08082812500001</v>
      </c>
      <c r="E11" s="4">
        <v>431.71574999999996</v>
      </c>
      <c r="F11" s="5">
        <v>215.85787499999998</v>
      </c>
      <c r="G11" s="4">
        <v>276.42693750000001</v>
      </c>
      <c r="H11" s="4">
        <v>138.21346875</v>
      </c>
      <c r="I11" s="4">
        <v>363.90506249999999</v>
      </c>
      <c r="J11" s="4">
        <v>181.95253124999999</v>
      </c>
      <c r="K11" s="4">
        <v>1164.9732187499999</v>
      </c>
      <c r="L11" s="4">
        <v>1020.55509375</v>
      </c>
      <c r="M11" s="4">
        <v>101097.31640625</v>
      </c>
      <c r="N11" s="4">
        <v>79005.6826171875</v>
      </c>
      <c r="O11" s="6">
        <v>0.10109731640625</v>
      </c>
      <c r="P11" s="6">
        <v>7.9005682617187503E-2</v>
      </c>
      <c r="Q11" s="6">
        <v>6.6398407968750003E-2</v>
      </c>
      <c r="R11" s="6">
        <v>5.9119822265625011E-2</v>
      </c>
      <c r="S11" s="4">
        <v>5560352.40234375</v>
      </c>
      <c r="T11" s="4">
        <v>4345312.5439453125</v>
      </c>
      <c r="U11" s="6">
        <v>5.5603524023437496E-3</v>
      </c>
      <c r="V11" s="6">
        <v>4.3453125439453129E-3</v>
      </c>
      <c r="W11" s="7">
        <v>12</v>
      </c>
    </row>
    <row r="12" spans="1:23">
      <c r="A12">
        <v>10</v>
      </c>
      <c r="B12" t="s">
        <v>33</v>
      </c>
      <c r="C12" s="4">
        <v>336.26400000000001</v>
      </c>
      <c r="D12" s="4">
        <v>168.13200000000001</v>
      </c>
      <c r="E12" s="4">
        <v>449.70196874999999</v>
      </c>
      <c r="F12" s="5">
        <v>224.850984375</v>
      </c>
      <c r="G12" s="4">
        <v>315.98746875000001</v>
      </c>
      <c r="H12" s="4">
        <v>157.993734375</v>
      </c>
      <c r="I12" s="4">
        <v>391.08693749999998</v>
      </c>
      <c r="J12" s="4">
        <v>195.54346874999999</v>
      </c>
      <c r="K12" s="4">
        <v>1249.5143437500001</v>
      </c>
      <c r="L12" s="4">
        <v>1129.256625</v>
      </c>
      <c r="M12" s="4">
        <v>118766.77734375</v>
      </c>
      <c r="N12" s="4">
        <v>97058.3818359375</v>
      </c>
      <c r="O12" s="6">
        <v>0.11876677734375</v>
      </c>
      <c r="P12" s="6">
        <v>9.7058381835937499E-2</v>
      </c>
      <c r="Q12" s="6">
        <v>6.8102656875000001E-2</v>
      </c>
      <c r="R12" s="6">
        <v>6.1994243437499992E-2</v>
      </c>
      <c r="S12" s="4">
        <v>6532172.75390625</v>
      </c>
      <c r="T12" s="4">
        <v>5338211.0009765625</v>
      </c>
      <c r="U12" s="6">
        <v>6.5321727539062501E-3</v>
      </c>
      <c r="V12" s="6">
        <v>5.3382110009765624E-3</v>
      </c>
      <c r="W12" s="7">
        <v>17</v>
      </c>
    </row>
    <row r="13" spans="1:23">
      <c r="A13">
        <v>11</v>
      </c>
      <c r="B13" t="s">
        <v>34</v>
      </c>
      <c r="C13" s="4">
        <v>320.75765624999997</v>
      </c>
      <c r="D13" s="4">
        <v>160.37882812499998</v>
      </c>
      <c r="E13" s="4">
        <v>449.67450000000002</v>
      </c>
      <c r="F13" s="5">
        <v>224.83725000000001</v>
      </c>
      <c r="G13" s="4">
        <v>296.613</v>
      </c>
      <c r="H13" s="4">
        <v>148.3065</v>
      </c>
      <c r="I13" s="4">
        <v>404.22562499999998</v>
      </c>
      <c r="J13" s="4">
        <v>202.11281249999999</v>
      </c>
      <c r="K13" s="4">
        <v>1226.94590625</v>
      </c>
      <c r="L13" s="4">
        <v>1125.0795000000001</v>
      </c>
      <c r="M13" s="4">
        <v>113283.1318359375</v>
      </c>
      <c r="N13" s="4">
        <v>94168.1162109375</v>
      </c>
      <c r="O13" s="6">
        <v>0.1132831318359375</v>
      </c>
      <c r="P13" s="6">
        <v>9.41681162109375E-2</v>
      </c>
      <c r="Q13" s="6">
        <v>6.857458781249999E-2</v>
      </c>
      <c r="R13" s="6">
        <v>6.351546609375E-2</v>
      </c>
      <c r="S13" s="4">
        <v>6230572.2509765625</v>
      </c>
      <c r="T13" s="4">
        <v>5179246.3916015625</v>
      </c>
      <c r="U13" s="6">
        <v>6.2305722509765626E-3</v>
      </c>
      <c r="V13" s="6">
        <v>5.1792463916015621E-3</v>
      </c>
      <c r="W13" s="7">
        <v>37</v>
      </c>
    </row>
    <row r="14" spans="1:23">
      <c r="A14">
        <v>12</v>
      </c>
      <c r="B14" t="s">
        <v>35</v>
      </c>
      <c r="C14" s="4">
        <v>323.92425000000003</v>
      </c>
      <c r="D14" s="4">
        <v>161.96212500000001</v>
      </c>
      <c r="E14" s="4">
        <v>472.19849999999997</v>
      </c>
      <c r="F14" s="5">
        <v>236.09924999999998</v>
      </c>
      <c r="G14" s="4">
        <v>300.80728124999996</v>
      </c>
      <c r="H14" s="4">
        <v>150.40364062499998</v>
      </c>
      <c r="I14" s="4">
        <v>431.98575</v>
      </c>
      <c r="J14" s="4">
        <v>215.992875</v>
      </c>
      <c r="K14" s="4">
        <v>1266.6754687499999</v>
      </c>
      <c r="L14" s="4">
        <v>1184.5738125</v>
      </c>
      <c r="M14" s="4">
        <v>120131.771484375</v>
      </c>
      <c r="N14" s="4">
        <v>102058.154296875</v>
      </c>
      <c r="O14" s="6">
        <v>0.120131771484375</v>
      </c>
      <c r="P14" s="6">
        <v>0.10205815429687499</v>
      </c>
      <c r="Q14" s="6">
        <v>6.8237325234374993E-2</v>
      </c>
      <c r="R14" s="6">
        <v>6.0964573828125E-2</v>
      </c>
      <c r="S14" s="4">
        <v>6607247.431640625</v>
      </c>
      <c r="T14" s="4">
        <v>5613198.486328125</v>
      </c>
      <c r="U14" s="6">
        <v>6.6072474316406253E-3</v>
      </c>
      <c r="V14" s="6">
        <v>5.6131984863281251E-3</v>
      </c>
      <c r="W14" s="7">
        <v>29</v>
      </c>
    </row>
    <row r="15" spans="1:23">
      <c r="A15">
        <v>13</v>
      </c>
      <c r="B15" t="s">
        <v>36</v>
      </c>
      <c r="C15" s="4">
        <v>282.97687500000001</v>
      </c>
      <c r="D15" s="4">
        <v>141.4884375</v>
      </c>
      <c r="E15" s="4">
        <v>469.41412500000001</v>
      </c>
      <c r="F15" s="5">
        <v>234.70706250000001</v>
      </c>
      <c r="G15" s="4">
        <v>240.7363125</v>
      </c>
      <c r="H15" s="4">
        <v>120.36815625</v>
      </c>
      <c r="I15" s="4">
        <v>396.62690624999999</v>
      </c>
      <c r="J15" s="4">
        <v>198.313453125</v>
      </c>
      <c r="K15" s="4">
        <v>1214.6818125</v>
      </c>
      <c r="L15" s="4">
        <v>1032.31978125</v>
      </c>
      <c r="M15" s="4">
        <v>104327.0771484375</v>
      </c>
      <c r="N15" s="4">
        <v>74991.7880859375</v>
      </c>
      <c r="O15" s="6">
        <v>0.1043270771484375</v>
      </c>
      <c r="P15" s="6">
        <v>7.4991788085937497E-2</v>
      </c>
      <c r="Q15" s="6">
        <v>6.8200736484374996E-2</v>
      </c>
      <c r="R15" s="6">
        <v>5.9740670859374984E-2</v>
      </c>
      <c r="S15" s="4">
        <v>5737989.2431640625</v>
      </c>
      <c r="T15" s="4">
        <v>4124548.3447265625</v>
      </c>
      <c r="U15" s="6">
        <v>5.7379892431640624E-3</v>
      </c>
      <c r="V15" s="6">
        <v>4.124548344726562E-3</v>
      </c>
      <c r="W15" s="7">
        <v>14</v>
      </c>
    </row>
    <row r="16" spans="1:23">
      <c r="A16">
        <v>14</v>
      </c>
      <c r="B16" t="s">
        <v>37</v>
      </c>
      <c r="C16" s="4">
        <v>326.63971875000004</v>
      </c>
      <c r="D16" s="4">
        <v>163.31985937500002</v>
      </c>
      <c r="E16" s="4">
        <v>467.21071875000001</v>
      </c>
      <c r="F16" s="5">
        <v>233.60535937500001</v>
      </c>
      <c r="G16" s="4">
        <v>292.73175000000003</v>
      </c>
      <c r="H16" s="4">
        <v>146.36587500000002</v>
      </c>
      <c r="I16" s="4">
        <v>417.98184375</v>
      </c>
      <c r="J16" s="4">
        <v>208.990921875</v>
      </c>
      <c r="K16" s="4">
        <v>1265.3449687500001</v>
      </c>
      <c r="L16" s="4">
        <v>1140.0682499999998</v>
      </c>
      <c r="M16" s="4">
        <v>119859.275390625</v>
      </c>
      <c r="N16" s="4">
        <v>96098.607421875</v>
      </c>
      <c r="O16" s="6">
        <v>0.11985927539062501</v>
      </c>
      <c r="P16" s="6">
        <v>9.6098607421874996E-2</v>
      </c>
      <c r="Q16" s="6">
        <v>6.8977396640624994E-2</v>
      </c>
      <c r="R16" s="6">
        <v>6.3603960234374993E-2</v>
      </c>
      <c r="S16" s="4">
        <v>6592260.146484375</v>
      </c>
      <c r="T16" s="4">
        <v>5285423.408203125</v>
      </c>
      <c r="U16" s="6">
        <v>6.5922601464843749E-3</v>
      </c>
      <c r="V16" s="6">
        <v>5.285423408203125E-3</v>
      </c>
      <c r="W16" s="7">
        <v>57</v>
      </c>
    </row>
    <row r="17" spans="1:23">
      <c r="A17">
        <v>15</v>
      </c>
      <c r="B17" t="s">
        <v>38</v>
      </c>
      <c r="C17" s="4">
        <v>321.97678124999999</v>
      </c>
      <c r="D17" s="4">
        <v>160.98839062499999</v>
      </c>
      <c r="E17" s="4">
        <v>458.35687500000006</v>
      </c>
      <c r="F17" s="5">
        <v>229.17843750000003</v>
      </c>
      <c r="G17" s="4">
        <v>294.65353125000001</v>
      </c>
      <c r="H17" s="4">
        <v>147.32676562500001</v>
      </c>
      <c r="I17" s="4">
        <v>437.63615625</v>
      </c>
      <c r="J17" s="4">
        <v>218.818078125</v>
      </c>
      <c r="K17" s="4">
        <v>1242.924</v>
      </c>
      <c r="L17" s="4">
        <v>1172.80303125</v>
      </c>
      <c r="M17" s="4">
        <v>115909.2861328125</v>
      </c>
      <c r="N17" s="4">
        <v>101277.9052734375</v>
      </c>
      <c r="O17" s="6">
        <v>0.1159092861328125</v>
      </c>
      <c r="P17" s="6">
        <v>0.1012779052734375</v>
      </c>
      <c r="Q17" s="6">
        <v>6.8197011093749996E-2</v>
      </c>
      <c r="R17" s="6">
        <v>6.324868429687501E-2</v>
      </c>
      <c r="S17" s="4">
        <v>6375010.7373046875</v>
      </c>
      <c r="T17" s="4">
        <v>5570284.7900390625</v>
      </c>
      <c r="U17" s="6">
        <v>6.3750107373046873E-3</v>
      </c>
      <c r="V17" s="6">
        <v>5.5702847900390619E-3</v>
      </c>
      <c r="W17" s="7">
        <v>41</v>
      </c>
    </row>
    <row r="18" spans="1:23">
      <c r="A18">
        <v>16</v>
      </c>
      <c r="B18" t="s">
        <v>39</v>
      </c>
      <c r="C18" s="4">
        <v>336.51918749999999</v>
      </c>
      <c r="D18" s="4">
        <v>168.25959374999999</v>
      </c>
      <c r="E18" s="4">
        <v>442.64315625</v>
      </c>
      <c r="F18" s="5">
        <v>221.321578125</v>
      </c>
      <c r="G18" s="4">
        <v>312.75890625</v>
      </c>
      <c r="H18" s="4">
        <v>156.379453125</v>
      </c>
      <c r="I18" s="4">
        <v>391.11496875</v>
      </c>
      <c r="J18" s="4">
        <v>195.557484375</v>
      </c>
      <c r="K18" s="4">
        <v>1236.9673124999999</v>
      </c>
      <c r="L18" s="4">
        <v>1127.1491250000001</v>
      </c>
      <c r="M18" s="4">
        <v>116991.2900390625</v>
      </c>
      <c r="N18" s="4">
        <v>96073.576171875</v>
      </c>
      <c r="O18" s="6">
        <v>0.1169912900390625</v>
      </c>
      <c r="P18" s="6">
        <v>9.6073576171874994E-2</v>
      </c>
      <c r="Q18" s="6">
        <v>6.9687798984374993E-2</v>
      </c>
      <c r="R18" s="6">
        <v>6.3510768750000002E-2</v>
      </c>
      <c r="S18" s="4">
        <v>6434520.9521484375</v>
      </c>
      <c r="T18" s="4">
        <v>5284046.689453125</v>
      </c>
      <c r="U18" s="6">
        <v>6.4345209521484373E-3</v>
      </c>
      <c r="V18" s="6">
        <v>5.2840466894531245E-3</v>
      </c>
      <c r="W18" s="7">
        <v>19</v>
      </c>
    </row>
    <row r="19" spans="1:23">
      <c r="A19">
        <v>17</v>
      </c>
      <c r="B19" t="s">
        <v>40</v>
      </c>
      <c r="C19" s="4">
        <v>371.79703125000003</v>
      </c>
      <c r="D19" s="4">
        <v>185.89851562500002</v>
      </c>
      <c r="E19" s="4">
        <v>448.23093749999998</v>
      </c>
      <c r="F19" s="5">
        <v>224.11546874999999</v>
      </c>
      <c r="G19" s="4">
        <v>337.31634374999999</v>
      </c>
      <c r="H19" s="4">
        <v>168.65817187499999</v>
      </c>
      <c r="I19" s="4">
        <v>403.99715624999999</v>
      </c>
      <c r="J19" s="4">
        <v>201.99857812499999</v>
      </c>
      <c r="K19" s="4">
        <v>1297.13446875</v>
      </c>
      <c r="L19" s="4">
        <v>1182.3333750000002</v>
      </c>
      <c r="M19" s="4">
        <v>130887.333984375</v>
      </c>
      <c r="N19" s="4">
        <v>107029.9951171875</v>
      </c>
      <c r="O19" s="6">
        <v>0.13088733398437499</v>
      </c>
      <c r="P19" s="6">
        <v>0.1070299951171875</v>
      </c>
      <c r="Q19" s="6">
        <v>7.1821535156250005E-2</v>
      </c>
      <c r="R19" s="6">
        <v>6.6714535078124998E-2</v>
      </c>
      <c r="S19" s="4">
        <v>7198803.369140625</v>
      </c>
      <c r="T19" s="4">
        <v>5886649.7314453125</v>
      </c>
      <c r="U19" s="6">
        <v>7.1988033691406245E-3</v>
      </c>
      <c r="V19" s="6">
        <v>5.8866497314453122E-3</v>
      </c>
      <c r="W19" s="7">
        <v>37</v>
      </c>
    </row>
    <row r="20" spans="1:23">
      <c r="A20">
        <v>18</v>
      </c>
      <c r="B20" t="s">
        <v>41</v>
      </c>
      <c r="C20" s="4">
        <v>362.68715624999999</v>
      </c>
      <c r="D20" s="4">
        <v>181.34357812499999</v>
      </c>
      <c r="E20" s="4">
        <v>466.0873125</v>
      </c>
      <c r="F20" s="5">
        <v>233.04365625</v>
      </c>
      <c r="G20" s="4">
        <v>336.16978125000003</v>
      </c>
      <c r="H20" s="4">
        <v>168.08489062500001</v>
      </c>
      <c r="I20" s="4">
        <v>437.88412500000004</v>
      </c>
      <c r="J20" s="4">
        <v>218.94206250000002</v>
      </c>
      <c r="K20" s="4">
        <v>1314.55771875</v>
      </c>
      <c r="L20" s="4">
        <v>1243.6497187499999</v>
      </c>
      <c r="M20" s="4">
        <v>132766.751953125</v>
      </c>
      <c r="N20" s="4">
        <v>115613.3056640625</v>
      </c>
      <c r="O20" s="6">
        <v>0.13276675195312501</v>
      </c>
      <c r="P20" s="6">
        <v>0.1156133056640625</v>
      </c>
      <c r="Q20" s="6">
        <v>7.3488334218750007E-2</v>
      </c>
      <c r="R20" s="6">
        <v>6.8666149921875017E-2</v>
      </c>
      <c r="S20" s="4">
        <v>7302171.357421875</v>
      </c>
      <c r="T20" s="4">
        <v>6358731.8115234375</v>
      </c>
      <c r="U20" s="6">
        <v>7.3021713574218756E-3</v>
      </c>
      <c r="V20" s="6">
        <v>6.3587318115234373E-3</v>
      </c>
      <c r="W20" s="7">
        <v>21</v>
      </c>
    </row>
    <row r="21" spans="1:23">
      <c r="A21">
        <v>19</v>
      </c>
      <c r="B21" t="s">
        <v>42</v>
      </c>
      <c r="C21" s="4">
        <v>356.12746875000005</v>
      </c>
      <c r="D21" s="4">
        <v>178.06373437500002</v>
      </c>
      <c r="E21" s="4">
        <v>498.19518750000003</v>
      </c>
      <c r="F21" s="5">
        <v>249.09759375000002</v>
      </c>
      <c r="G21" s="4">
        <v>328.34596875</v>
      </c>
      <c r="H21" s="4">
        <v>164.172984375</v>
      </c>
      <c r="I21" s="4">
        <v>449.85928124999998</v>
      </c>
      <c r="J21" s="4">
        <v>224.92964062499999</v>
      </c>
      <c r="K21" s="4">
        <v>1357.7453437500001</v>
      </c>
      <c r="L21" s="4">
        <v>1253.3011875</v>
      </c>
      <c r="M21" s="4">
        <v>139346.138671875</v>
      </c>
      <c r="N21" s="4">
        <v>116010.7734375</v>
      </c>
      <c r="O21" s="6">
        <v>0.13934613867187501</v>
      </c>
      <c r="P21" s="6">
        <v>0.11601077343750001</v>
      </c>
      <c r="Q21" s="6">
        <v>7.3787340000000007E-2</v>
      </c>
      <c r="R21" s="6">
        <v>6.8260128749999982E-2</v>
      </c>
      <c r="S21" s="4">
        <v>7664037.626953125</v>
      </c>
      <c r="T21" s="4">
        <v>6380592.5390625</v>
      </c>
      <c r="U21" s="6">
        <v>7.6640376269531251E-3</v>
      </c>
      <c r="V21" s="6">
        <v>6.3805925390625004E-3</v>
      </c>
      <c r="W21" s="7">
        <v>25</v>
      </c>
    </row>
    <row r="22" spans="1:23">
      <c r="A22">
        <v>20</v>
      </c>
      <c r="B22" t="s">
        <v>43</v>
      </c>
      <c r="C22" s="4">
        <v>364.91587500000003</v>
      </c>
      <c r="D22" s="4">
        <v>182.45793750000001</v>
      </c>
      <c r="E22" s="4">
        <v>471.62634374999993</v>
      </c>
      <c r="F22" s="5">
        <v>235.81317187499997</v>
      </c>
      <c r="G22" s="4">
        <v>339.25959374999996</v>
      </c>
      <c r="H22" s="4">
        <v>169.62979687499998</v>
      </c>
      <c r="I22" s="4">
        <v>433.74384375</v>
      </c>
      <c r="J22" s="4">
        <v>216.871921875</v>
      </c>
      <c r="K22" s="4">
        <v>1325.4306562500001</v>
      </c>
      <c r="L22" s="4">
        <v>1228.8853125000001</v>
      </c>
      <c r="M22" s="4">
        <v>135170.12109375</v>
      </c>
      <c r="N22" s="4">
        <v>115572.7177734375</v>
      </c>
      <c r="O22" s="6">
        <v>0.13517012109375001</v>
      </c>
      <c r="P22" s="6">
        <v>0.1155727177734375</v>
      </c>
      <c r="Q22" s="6">
        <v>7.3231529765625025E-2</v>
      </c>
      <c r="R22" s="6">
        <v>6.728492203125E-2</v>
      </c>
      <c r="S22" s="4">
        <v>7434356.66015625</v>
      </c>
      <c r="T22" s="4">
        <v>6356499.4775390625</v>
      </c>
      <c r="U22" s="6">
        <v>7.4343566601562504E-3</v>
      </c>
      <c r="V22" s="6">
        <v>6.3564994775390628E-3</v>
      </c>
      <c r="W22" s="7">
        <v>22</v>
      </c>
    </row>
    <row r="23" spans="1:23">
      <c r="A23">
        <v>21</v>
      </c>
      <c r="B23" t="s">
        <v>44</v>
      </c>
      <c r="C23" s="4">
        <v>358.52053124999998</v>
      </c>
      <c r="D23" s="4">
        <v>179.26026562499999</v>
      </c>
      <c r="E23" s="4">
        <v>482.91093750000005</v>
      </c>
      <c r="F23" s="5">
        <v>241.45546875000002</v>
      </c>
      <c r="G23" s="4">
        <v>325.60471875000002</v>
      </c>
      <c r="H23" s="4">
        <v>162.80235937500001</v>
      </c>
      <c r="I23" s="4">
        <v>436.96659375000002</v>
      </c>
      <c r="J23" s="4">
        <v>218.48329687500001</v>
      </c>
      <c r="K23" s="4">
        <v>1337.5340625000001</v>
      </c>
      <c r="L23" s="4">
        <v>1217.839125</v>
      </c>
      <c r="M23" s="4">
        <v>135978.7236328125</v>
      </c>
      <c r="N23" s="4">
        <v>111745.1953125</v>
      </c>
      <c r="O23" s="6">
        <v>0.13597872363281249</v>
      </c>
      <c r="P23" s="6">
        <v>0.1117451953125</v>
      </c>
      <c r="Q23" s="6">
        <v>7.1695423593750002E-2</v>
      </c>
      <c r="R23" s="6">
        <v>6.4869154453124994E-2</v>
      </c>
      <c r="S23" s="4">
        <v>7478829.7998046875</v>
      </c>
      <c r="T23" s="4">
        <v>6145985.7421875</v>
      </c>
      <c r="U23" s="6">
        <v>7.4788297998046871E-3</v>
      </c>
      <c r="V23" s="6">
        <v>6.1459857421875003E-3</v>
      </c>
      <c r="W23" s="7">
        <v>39</v>
      </c>
    </row>
    <row r="24" spans="1:23">
      <c r="A24">
        <v>22</v>
      </c>
      <c r="B24" t="s">
        <v>45</v>
      </c>
      <c r="C24" s="4">
        <v>367.6755</v>
      </c>
      <c r="D24" s="4">
        <v>183.83775</v>
      </c>
      <c r="E24" s="4">
        <v>435.06534375000001</v>
      </c>
      <c r="F24" s="5">
        <v>217.53267187500001</v>
      </c>
      <c r="G24" s="4">
        <v>327.30365625000002</v>
      </c>
      <c r="H24" s="4">
        <v>163.65182812500001</v>
      </c>
      <c r="I24" s="4">
        <v>391.72790624999993</v>
      </c>
      <c r="J24" s="4">
        <v>195.86395312499997</v>
      </c>
      <c r="K24" s="4">
        <v>1269.5722499999999</v>
      </c>
      <c r="L24" s="4">
        <v>1141.0392187499999</v>
      </c>
      <c r="M24" s="4">
        <v>125634.5595703125</v>
      </c>
      <c r="N24" s="4">
        <v>100699.03125</v>
      </c>
      <c r="O24" s="6">
        <v>0.1256345595703125</v>
      </c>
      <c r="P24" s="6">
        <v>0.10069903125</v>
      </c>
      <c r="Q24" s="6">
        <v>7.0093923281249998E-2</v>
      </c>
      <c r="R24" s="6">
        <v>6.3378833203124998E-2</v>
      </c>
      <c r="S24" s="4">
        <v>6909900.7763671875</v>
      </c>
      <c r="T24" s="4">
        <v>5538446.71875</v>
      </c>
      <c r="U24" s="6">
        <v>6.9099007763671876E-3</v>
      </c>
      <c r="V24" s="6">
        <v>5.5384467187500003E-3</v>
      </c>
      <c r="W24" s="7">
        <v>29</v>
      </c>
    </row>
    <row r="25" spans="1:23">
      <c r="A25">
        <v>23</v>
      </c>
      <c r="B25" t="s">
        <v>46</v>
      </c>
      <c r="C25" s="4">
        <v>361.37531250000001</v>
      </c>
      <c r="D25" s="4">
        <v>180.68765625</v>
      </c>
      <c r="E25" s="4">
        <v>420.53249999999997</v>
      </c>
      <c r="F25" s="5">
        <v>210.26624999999999</v>
      </c>
      <c r="G25" s="4">
        <v>164.55393749999999</v>
      </c>
      <c r="H25" s="4">
        <v>82.276968749999995</v>
      </c>
      <c r="I25" s="4">
        <v>382.86506250000002</v>
      </c>
      <c r="J25" s="4">
        <v>191.43253125000001</v>
      </c>
      <c r="K25" s="4">
        <v>1237.5896249999998</v>
      </c>
      <c r="L25" s="4">
        <v>1147.3027500000001</v>
      </c>
      <c r="M25" s="4">
        <v>119357.01562500001</v>
      </c>
      <c r="N25" s="4">
        <v>98963.2265625</v>
      </c>
      <c r="O25" s="6">
        <v>0.11935701562500002</v>
      </c>
      <c r="P25" s="6">
        <v>9.8963226562500006E-2</v>
      </c>
      <c r="Q25" s="6">
        <v>6.9422731640624999E-2</v>
      </c>
      <c r="R25" s="6">
        <v>6.3430057968749995E-2</v>
      </c>
      <c r="S25" s="4">
        <v>6564635.8593750009</v>
      </c>
      <c r="T25" s="4">
        <v>5442977.4609375</v>
      </c>
      <c r="U25" s="6">
        <v>6.5646358593750009E-3</v>
      </c>
      <c r="V25" s="6">
        <v>5.4429774609375007E-3</v>
      </c>
      <c r="W25" s="7">
        <v>51</v>
      </c>
    </row>
    <row r="26" spans="1:23">
      <c r="A26">
        <v>24</v>
      </c>
      <c r="B26" t="s">
        <v>47</v>
      </c>
      <c r="C26" s="4">
        <v>353.22178124999999</v>
      </c>
      <c r="D26" s="4">
        <v>176.610890625</v>
      </c>
      <c r="E26" s="4">
        <v>454.93968749999999</v>
      </c>
      <c r="F26" s="5">
        <v>227.46984375</v>
      </c>
      <c r="G26" s="4">
        <v>310.20121875000001</v>
      </c>
      <c r="H26" s="4">
        <v>155.100609375</v>
      </c>
      <c r="I26" s="4">
        <v>409.83159375000002</v>
      </c>
      <c r="J26" s="4">
        <v>204.91579687500001</v>
      </c>
      <c r="K26" s="4">
        <v>1279.2976874999999</v>
      </c>
      <c r="L26" s="4">
        <v>1163.6456249999999</v>
      </c>
      <c r="M26" s="4">
        <v>126209.267578125</v>
      </c>
      <c r="N26" s="4">
        <v>99847.8720703125</v>
      </c>
      <c r="O26" s="6">
        <v>0.12620926757812501</v>
      </c>
      <c r="P26" s="6">
        <v>9.9847872070312496E-2</v>
      </c>
      <c r="Q26" s="6">
        <v>7.0569703359374999E-2</v>
      </c>
      <c r="R26" s="6">
        <v>6.3879487031250001E-2</v>
      </c>
      <c r="S26" s="4">
        <v>6941509.716796875</v>
      </c>
      <c r="T26" s="4">
        <v>5491632.9638671875</v>
      </c>
      <c r="U26" s="6">
        <v>6.9415097167968755E-3</v>
      </c>
      <c r="V26" s="6">
        <v>5.4916329638671872E-3</v>
      </c>
      <c r="W26" s="7">
        <v>51</v>
      </c>
    </row>
    <row r="27" spans="1:23">
      <c r="A27">
        <v>25</v>
      </c>
      <c r="B27" t="s">
        <v>48</v>
      </c>
      <c r="C27" s="4">
        <v>358.04859375000001</v>
      </c>
      <c r="D27" s="4">
        <v>179.024296875</v>
      </c>
      <c r="E27" s="4">
        <v>454.16325000000006</v>
      </c>
      <c r="F27" s="5">
        <v>227.08162500000003</v>
      </c>
      <c r="G27" s="4">
        <v>317.30681250000004</v>
      </c>
      <c r="H27" s="4">
        <v>158.65340625000002</v>
      </c>
      <c r="I27" s="4">
        <v>397.05900000000003</v>
      </c>
      <c r="J27" s="4">
        <v>198.52950000000001</v>
      </c>
      <c r="K27" s="4">
        <v>1286.87334375</v>
      </c>
      <c r="L27" s="4">
        <v>1159.2448125000001</v>
      </c>
      <c r="M27" s="4">
        <v>127715.5810546875</v>
      </c>
      <c r="N27" s="4">
        <v>98951.94140625</v>
      </c>
      <c r="O27" s="6">
        <v>0.1277155810546875</v>
      </c>
      <c r="P27" s="6">
        <v>9.8951941406249994E-2</v>
      </c>
      <c r="Q27" s="6">
        <v>6.9670700859375004E-2</v>
      </c>
      <c r="R27" s="6">
        <v>6.2850247968749995E-2</v>
      </c>
      <c r="S27" s="4">
        <v>7024356.9580078125</v>
      </c>
      <c r="T27" s="4">
        <v>5442356.77734375</v>
      </c>
      <c r="U27" s="6">
        <v>7.0243569580078127E-3</v>
      </c>
      <c r="V27" s="6">
        <v>5.4423567773437499E-3</v>
      </c>
      <c r="W27" s="7">
        <v>31</v>
      </c>
    </row>
    <row r="28" spans="1:23">
      <c r="A28">
        <v>26</v>
      </c>
      <c r="B28" t="s">
        <v>49</v>
      </c>
      <c r="C28" s="4">
        <v>353.12071875000004</v>
      </c>
      <c r="D28" s="4">
        <v>176.56035937500002</v>
      </c>
      <c r="E28" s="4">
        <v>433.68271874999994</v>
      </c>
      <c r="F28" s="5">
        <v>216.84135937499997</v>
      </c>
      <c r="G28" s="4">
        <v>314.71106250000003</v>
      </c>
      <c r="H28" s="4">
        <v>157.35553125000001</v>
      </c>
      <c r="I28" s="4">
        <v>386.04768749999994</v>
      </c>
      <c r="J28" s="4">
        <v>193.02384374999997</v>
      </c>
      <c r="K28" s="4">
        <v>1246.6066875000001</v>
      </c>
      <c r="L28" s="4">
        <v>1126.21875</v>
      </c>
      <c r="M28" s="4">
        <v>120277.7314453125</v>
      </c>
      <c r="N28" s="4">
        <v>95420.759765625</v>
      </c>
      <c r="O28" s="6">
        <v>0.12027773144531249</v>
      </c>
      <c r="P28" s="6">
        <v>9.5420759765625002E-2</v>
      </c>
      <c r="Q28" s="6">
        <v>6.7220798906250004E-2</v>
      </c>
      <c r="R28" s="6">
        <v>6.1279115390625007E-2</v>
      </c>
      <c r="S28" s="4">
        <v>6615275.2294921875</v>
      </c>
      <c r="T28" s="4">
        <v>5248141.787109375</v>
      </c>
      <c r="U28" s="6">
        <v>6.6152752294921869E-3</v>
      </c>
      <c r="V28" s="6">
        <v>5.2481417871093755E-3</v>
      </c>
      <c r="W28" s="7">
        <v>44</v>
      </c>
    </row>
    <row r="29" spans="1:23">
      <c r="A29">
        <v>27</v>
      </c>
      <c r="B29" t="s">
        <v>50</v>
      </c>
      <c r="C29" s="4">
        <v>357.24478124999996</v>
      </c>
      <c r="D29" s="4">
        <v>178.62239062499998</v>
      </c>
      <c r="E29" s="4">
        <v>398.48690625</v>
      </c>
      <c r="F29" s="5">
        <v>199.243453125</v>
      </c>
      <c r="G29" s="4">
        <v>320.98612500000002</v>
      </c>
      <c r="H29" s="4">
        <v>160.49306250000001</v>
      </c>
      <c r="I29" s="4">
        <v>372.80325000000005</v>
      </c>
      <c r="J29" s="4">
        <v>186.40162500000002</v>
      </c>
      <c r="K29" s="4">
        <v>1197.7860000000001</v>
      </c>
      <c r="L29" s="4">
        <v>1102.1127187500001</v>
      </c>
      <c r="M29" s="4">
        <v>111807.193359375</v>
      </c>
      <c r="N29" s="4">
        <v>93984.4248046875</v>
      </c>
      <c r="O29" s="6">
        <v>0.111807193359375</v>
      </c>
      <c r="P29" s="6">
        <v>9.3984424804687494E-2</v>
      </c>
      <c r="Q29" s="6">
        <v>6.6620103515625001E-2</v>
      </c>
      <c r="R29" s="6">
        <v>6.1002080390624998E-2</v>
      </c>
      <c r="S29" s="4">
        <v>6149395.634765625</v>
      </c>
      <c r="T29" s="4">
        <v>5169143.3642578125</v>
      </c>
      <c r="U29" s="6">
        <v>6.1493956347656248E-3</v>
      </c>
      <c r="V29" s="6">
        <v>5.1691433642578125E-3</v>
      </c>
      <c r="W29" s="7">
        <v>37</v>
      </c>
    </row>
    <row r="30" spans="1:23">
      <c r="A30">
        <v>28</v>
      </c>
      <c r="B30" t="s">
        <v>51</v>
      </c>
      <c r="C30" s="4">
        <v>358.8406875</v>
      </c>
      <c r="D30" s="4">
        <v>179.42034375</v>
      </c>
      <c r="E30" s="4">
        <v>408.71259375</v>
      </c>
      <c r="F30" s="5">
        <v>204.356296875</v>
      </c>
      <c r="G30" s="4">
        <v>324.52453125</v>
      </c>
      <c r="H30" s="4">
        <v>162.262265625</v>
      </c>
      <c r="I30" s="4">
        <v>371.44078124999999</v>
      </c>
      <c r="J30" s="4">
        <v>185.72039062499999</v>
      </c>
      <c r="K30" s="4">
        <v>1224.7632187499999</v>
      </c>
      <c r="L30" s="4">
        <v>1116.1447499999999</v>
      </c>
      <c r="M30" s="4">
        <v>115188.6357421875</v>
      </c>
      <c r="N30" s="4">
        <v>94673.197265625</v>
      </c>
      <c r="O30" s="6">
        <v>0.1151886357421875</v>
      </c>
      <c r="P30" s="6">
        <v>9.4673197265624995E-2</v>
      </c>
      <c r="Q30" s="6">
        <v>6.8015882343749987E-2</v>
      </c>
      <c r="R30" s="6">
        <v>6.1816623515624995E-2</v>
      </c>
      <c r="S30" s="4">
        <v>6335374.9658203125</v>
      </c>
      <c r="T30" s="4">
        <v>5207025.849609375</v>
      </c>
      <c r="U30" s="6">
        <v>6.335374965820313E-3</v>
      </c>
      <c r="V30" s="6">
        <v>5.2070258496093747E-3</v>
      </c>
      <c r="W30" s="7">
        <v>27</v>
      </c>
    </row>
    <row r="31" spans="1:23">
      <c r="A31">
        <v>29</v>
      </c>
      <c r="B31" t="s">
        <v>52</v>
      </c>
      <c r="C31" s="4">
        <v>360.09356250000002</v>
      </c>
      <c r="D31" s="4">
        <v>180.04678125000001</v>
      </c>
      <c r="E31" s="4">
        <v>422.14978124999993</v>
      </c>
      <c r="F31" s="5">
        <v>211.07489062499997</v>
      </c>
      <c r="G31" s="4">
        <v>320.412375</v>
      </c>
      <c r="H31" s="4">
        <v>160.2061875</v>
      </c>
      <c r="I31" s="4">
        <v>389.84887500000002</v>
      </c>
      <c r="J31" s="4">
        <v>194.92443750000001</v>
      </c>
      <c r="K31" s="4">
        <v>1248.5415937499999</v>
      </c>
      <c r="L31" s="4">
        <v>1131.73246875</v>
      </c>
      <c r="M31" s="4">
        <v>119391.0556640625</v>
      </c>
      <c r="N31" s="4">
        <v>98105.9677734375</v>
      </c>
      <c r="O31" s="6">
        <v>0.1193910556640625</v>
      </c>
      <c r="P31" s="6">
        <v>9.8105967773437497E-2</v>
      </c>
      <c r="Q31" s="6">
        <v>6.952954078125001E-2</v>
      </c>
      <c r="R31" s="6">
        <v>6.2452492265625E-2</v>
      </c>
      <c r="S31" s="4">
        <v>6566508.0615234375</v>
      </c>
      <c r="T31" s="4">
        <v>5395828.2275390625</v>
      </c>
      <c r="U31" s="6">
        <v>6.5665080615234369E-3</v>
      </c>
      <c r="V31" s="6">
        <v>5.3958282275390623E-3</v>
      </c>
      <c r="W31" s="7">
        <v>29</v>
      </c>
    </row>
    <row r="32" spans="1:23">
      <c r="A32">
        <v>30</v>
      </c>
      <c r="B32" t="s">
        <v>53</v>
      </c>
      <c r="C32" s="4">
        <v>363.73771875</v>
      </c>
      <c r="D32" s="4">
        <v>181.868859375</v>
      </c>
      <c r="E32" s="4">
        <v>439.06921875</v>
      </c>
      <c r="F32" s="5">
        <v>219.534609375</v>
      </c>
      <c r="G32" s="4">
        <v>328.98815624999997</v>
      </c>
      <c r="H32" s="4">
        <v>164.49407812499999</v>
      </c>
      <c r="I32" s="4">
        <v>381.20465624999997</v>
      </c>
      <c r="J32" s="4">
        <v>190.60232812499999</v>
      </c>
      <c r="K32" s="4">
        <v>1279.80534375</v>
      </c>
      <c r="L32" s="4">
        <v>1139.2672499999999</v>
      </c>
      <c r="M32" s="4">
        <v>125432.8154296875</v>
      </c>
      <c r="N32" s="4">
        <v>98498.197265625</v>
      </c>
      <c r="O32" s="6">
        <v>0.12543281542968751</v>
      </c>
      <c r="P32" s="6">
        <v>9.8498197265625004E-2</v>
      </c>
      <c r="Q32" s="6">
        <v>7.0164223593749991E-2</v>
      </c>
      <c r="R32" s="6">
        <v>6.2887672031249994E-2</v>
      </c>
      <c r="S32" s="4">
        <v>6898804.8486328125</v>
      </c>
      <c r="T32" s="4">
        <v>5417400.849609375</v>
      </c>
      <c r="U32" s="6">
        <v>6.898804848632813E-3</v>
      </c>
      <c r="V32" s="6">
        <v>5.4174008496093752E-3</v>
      </c>
      <c r="W32" s="7">
        <v>64</v>
      </c>
    </row>
    <row r="33" spans="1:23">
      <c r="A33">
        <v>31</v>
      </c>
      <c r="B33" t="s">
        <v>54</v>
      </c>
      <c r="C33" s="4">
        <v>395.7765</v>
      </c>
      <c r="D33" s="4">
        <v>197.88825</v>
      </c>
      <c r="E33" s="4">
        <v>409.39312499999994</v>
      </c>
      <c r="F33" s="5">
        <v>204.69656249999997</v>
      </c>
      <c r="G33" s="4">
        <v>340.825875</v>
      </c>
      <c r="H33" s="4">
        <v>170.4129375</v>
      </c>
      <c r="I33" s="4">
        <v>378.17793749999998</v>
      </c>
      <c r="J33" s="4">
        <v>189.08896874999999</v>
      </c>
      <c r="K33" s="4">
        <v>1271.62096875</v>
      </c>
      <c r="L33" s="4">
        <v>1147.5571875000001</v>
      </c>
      <c r="M33" s="4">
        <v>127256.6337890625</v>
      </c>
      <c r="N33" s="4">
        <v>101232.2021484375</v>
      </c>
      <c r="O33" s="6">
        <v>0.12725663378906249</v>
      </c>
      <c r="P33" s="6">
        <v>0.10123220214843751</v>
      </c>
      <c r="Q33" s="6">
        <v>6.9366278437499984E-2</v>
      </c>
      <c r="R33" s="6">
        <v>6.27133753125E-2</v>
      </c>
      <c r="S33" s="4">
        <v>6999114.8583984375</v>
      </c>
      <c r="T33" s="4">
        <v>5567771.1181640625</v>
      </c>
      <c r="U33" s="6">
        <v>6.9991148583984373E-3</v>
      </c>
      <c r="V33" s="6">
        <v>5.5677711181640627E-3</v>
      </c>
      <c r="W33" s="7">
        <v>38</v>
      </c>
    </row>
    <row r="34" spans="1:23">
      <c r="A34">
        <v>32</v>
      </c>
      <c r="B34" t="s">
        <v>55</v>
      </c>
      <c r="C34" s="4">
        <v>358.03912500000001</v>
      </c>
      <c r="D34" s="4">
        <v>179.01956250000001</v>
      </c>
      <c r="E34" s="4">
        <v>429.57346875000002</v>
      </c>
      <c r="F34" s="5">
        <v>214.78673437500001</v>
      </c>
      <c r="G34" s="4">
        <v>323.57278125000005</v>
      </c>
      <c r="H34" s="4">
        <v>161.78639062500002</v>
      </c>
      <c r="I34" s="4">
        <v>386.12409375000004</v>
      </c>
      <c r="J34" s="4">
        <v>193.06204687500002</v>
      </c>
      <c r="K34" s="4">
        <v>1250.7891562499999</v>
      </c>
      <c r="L34" s="4">
        <v>1132.9291874999999</v>
      </c>
      <c r="M34" s="4">
        <v>120797.4462890625</v>
      </c>
      <c r="N34" s="4">
        <v>98127.0615234375</v>
      </c>
      <c r="O34" s="6">
        <v>0.1207974462890625</v>
      </c>
      <c r="P34" s="6">
        <v>9.8127061523437503E-2</v>
      </c>
      <c r="Q34" s="6">
        <v>6.8633606249999993E-2</v>
      </c>
      <c r="R34" s="6">
        <v>6.2466365156249995E-2</v>
      </c>
      <c r="S34" s="4">
        <v>6643859.5458984375</v>
      </c>
      <c r="T34" s="4">
        <v>5396988.3837890625</v>
      </c>
      <c r="U34" s="6">
        <v>6.6438595458984378E-3</v>
      </c>
      <c r="V34" s="6">
        <v>5.3969883837890623E-3</v>
      </c>
      <c r="W34" s="7">
        <v>43</v>
      </c>
    </row>
    <row r="35" spans="1:23">
      <c r="A35">
        <v>33</v>
      </c>
      <c r="B35" t="s">
        <v>56</v>
      </c>
      <c r="C35" s="4">
        <v>360.25462499999998</v>
      </c>
      <c r="D35" s="4">
        <v>180.12731249999999</v>
      </c>
      <c r="E35" s="4">
        <v>424.34953125000004</v>
      </c>
      <c r="F35" s="5">
        <v>212.17476562500002</v>
      </c>
      <c r="G35" s="4">
        <v>324.96974999999998</v>
      </c>
      <c r="H35" s="4">
        <v>162.48487499999999</v>
      </c>
      <c r="I35" s="4">
        <v>387.92671875000002</v>
      </c>
      <c r="J35" s="4">
        <v>193.96335937500001</v>
      </c>
      <c r="K35" s="4">
        <v>1244.97834375</v>
      </c>
      <c r="L35" s="4">
        <v>1138.5749999999998</v>
      </c>
      <c r="M35" s="4">
        <v>120066.890625</v>
      </c>
      <c r="N35" s="4">
        <v>99010.7841796875</v>
      </c>
      <c r="O35" s="6">
        <v>0.12006689062500001</v>
      </c>
      <c r="P35" s="6">
        <v>9.9010784179687505E-2</v>
      </c>
      <c r="Q35" s="6">
        <v>6.943894804687499E-2</v>
      </c>
      <c r="R35" s="6">
        <v>6.3436348593749997E-2</v>
      </c>
      <c r="S35" s="4">
        <v>6603678.984375</v>
      </c>
      <c r="T35" s="4">
        <v>5445593.1298828125</v>
      </c>
      <c r="U35" s="6">
        <v>6.6036789843750008E-3</v>
      </c>
      <c r="V35" s="6">
        <v>5.4455931298828131E-3</v>
      </c>
      <c r="W35" s="7">
        <v>27</v>
      </c>
    </row>
    <row r="36" spans="1:23">
      <c r="A36">
        <v>34</v>
      </c>
      <c r="B36" t="s">
        <v>57</v>
      </c>
      <c r="C36" s="4">
        <v>366.16912500000001</v>
      </c>
      <c r="D36" s="4">
        <v>183.0845625</v>
      </c>
      <c r="E36" s="4">
        <v>442.1341875</v>
      </c>
      <c r="F36" s="5">
        <v>221.06709375</v>
      </c>
      <c r="G36" s="4">
        <v>332.19375000000002</v>
      </c>
      <c r="H36" s="4">
        <v>166.09687500000001</v>
      </c>
      <c r="I36" s="4">
        <v>398.07206250000002</v>
      </c>
      <c r="J36" s="4">
        <v>199.03603125000001</v>
      </c>
      <c r="K36" s="4">
        <v>1280.0743124999999</v>
      </c>
      <c r="L36" s="4">
        <v>1168.2013125000001</v>
      </c>
      <c r="M36" s="4">
        <v>127152.73828125</v>
      </c>
      <c r="N36" s="4">
        <v>103858.716796875</v>
      </c>
      <c r="O36" s="6">
        <v>0.12715273828125001</v>
      </c>
      <c r="P36" s="6">
        <v>0.103858716796875</v>
      </c>
      <c r="Q36" s="6">
        <v>6.9572879062500009E-2</v>
      </c>
      <c r="R36" s="6">
        <v>6.3656149218750013E-2</v>
      </c>
      <c r="S36" s="4">
        <v>6993400.60546875</v>
      </c>
      <c r="T36" s="4">
        <v>5712229.423828125</v>
      </c>
      <c r="U36" s="6">
        <v>6.993400605468751E-3</v>
      </c>
      <c r="V36" s="6">
        <v>5.7122294238281255E-3</v>
      </c>
      <c r="W36" s="7">
        <v>24</v>
      </c>
    </row>
    <row r="37" spans="1:23">
      <c r="A37">
        <v>35</v>
      </c>
      <c r="B37" t="s">
        <v>58</v>
      </c>
      <c r="C37" s="4">
        <v>357.24759375000002</v>
      </c>
      <c r="D37" s="4">
        <v>178.62379687500001</v>
      </c>
      <c r="E37" s="4">
        <v>429.89428124999995</v>
      </c>
      <c r="F37" s="5">
        <v>214.94714062499997</v>
      </c>
      <c r="G37" s="4">
        <v>320.38509375000001</v>
      </c>
      <c r="H37" s="4">
        <v>160.19254687500001</v>
      </c>
      <c r="I37" s="4">
        <v>392.82009375000001</v>
      </c>
      <c r="J37" s="4">
        <v>196.41004687500001</v>
      </c>
      <c r="K37" s="4">
        <v>1249.8485625000001</v>
      </c>
      <c r="L37" s="4">
        <v>1146.5677500000002</v>
      </c>
      <c r="M37" s="4">
        <v>120620.443359375</v>
      </c>
      <c r="N37" s="4">
        <v>98845.259765625</v>
      </c>
      <c r="O37" s="6">
        <v>0.120620443359375</v>
      </c>
      <c r="P37" s="6">
        <v>9.8845259765624999E-2</v>
      </c>
      <c r="Q37" s="6">
        <v>7.0467885468750005E-2</v>
      </c>
      <c r="R37" s="6">
        <v>6.5113929375000004E-2</v>
      </c>
      <c r="S37" s="4">
        <v>6634124.384765625</v>
      </c>
      <c r="T37" s="4">
        <v>5436489.287109375</v>
      </c>
      <c r="U37" s="6">
        <v>6.6341243847656247E-3</v>
      </c>
      <c r="V37" s="6">
        <v>5.4364892871093745E-3</v>
      </c>
      <c r="W37" s="7">
        <v>39</v>
      </c>
    </row>
    <row r="38" spans="1:23">
      <c r="A38">
        <v>36</v>
      </c>
      <c r="B38" t="s">
        <v>59</v>
      </c>
      <c r="C38" s="4">
        <v>371.53396874999999</v>
      </c>
      <c r="D38" s="4">
        <v>185.76698437499999</v>
      </c>
      <c r="E38" s="4">
        <v>456.71540625</v>
      </c>
      <c r="F38" s="5">
        <v>228.357703125</v>
      </c>
      <c r="G38" s="4">
        <v>339.76874999999995</v>
      </c>
      <c r="H38" s="4">
        <v>169.88437499999998</v>
      </c>
      <c r="I38" s="4">
        <v>411.65606249999996</v>
      </c>
      <c r="J38" s="4">
        <v>205.82803124999998</v>
      </c>
      <c r="K38" s="4">
        <v>1312.6200000000001</v>
      </c>
      <c r="L38" s="4">
        <v>1221.2114999999999</v>
      </c>
      <c r="M38" s="4">
        <v>133270.505859375</v>
      </c>
      <c r="N38" s="4">
        <v>109851.9609375</v>
      </c>
      <c r="O38" s="6">
        <v>0.133270505859375</v>
      </c>
      <c r="P38" s="6">
        <v>0.10985196093750001</v>
      </c>
      <c r="Q38" s="6">
        <v>7.2569949375000012E-2</v>
      </c>
      <c r="R38" s="6">
        <v>6.7742245312500005E-2</v>
      </c>
      <c r="S38" s="4">
        <v>7329877.822265625</v>
      </c>
      <c r="T38" s="4">
        <v>6041857.8515625</v>
      </c>
      <c r="U38" s="6">
        <v>7.3298778222656248E-3</v>
      </c>
      <c r="V38" s="6">
        <v>6.0418578515625005E-3</v>
      </c>
      <c r="W38" s="7">
        <v>31</v>
      </c>
    </row>
    <row r="39" spans="1:23">
      <c r="A39">
        <v>37</v>
      </c>
      <c r="B39" t="s">
        <v>60</v>
      </c>
      <c r="C39" s="4">
        <v>364.98149999999998</v>
      </c>
      <c r="D39" s="4">
        <v>182.49074999999999</v>
      </c>
      <c r="E39" s="4">
        <v>471.55678125000003</v>
      </c>
      <c r="F39" s="5">
        <v>235.77839062500001</v>
      </c>
      <c r="G39" s="4">
        <v>323.41949999999997</v>
      </c>
      <c r="H39" s="4">
        <v>161.70974999999999</v>
      </c>
      <c r="I39" s="4">
        <v>423.90609374999997</v>
      </c>
      <c r="J39" s="4">
        <v>211.95304687499998</v>
      </c>
      <c r="K39" s="4">
        <v>1326.2872500000001</v>
      </c>
      <c r="L39" s="4">
        <v>1242.142875</v>
      </c>
      <c r="M39" s="4">
        <v>135174.5068359375</v>
      </c>
      <c r="N39" s="4">
        <v>107677.6962890625</v>
      </c>
      <c r="O39" s="6">
        <v>0.13517450683593751</v>
      </c>
      <c r="P39" s="6">
        <v>0.1076776962890625</v>
      </c>
      <c r="Q39" s="6">
        <v>7.2818679140624995E-2</v>
      </c>
      <c r="R39" s="6">
        <v>6.7586923593750001E-2</v>
      </c>
      <c r="S39" s="4">
        <v>7434597.8759765625</v>
      </c>
      <c r="T39" s="4">
        <v>5922273.2958984375</v>
      </c>
      <c r="U39" s="6">
        <v>7.4345978759765632E-3</v>
      </c>
      <c r="V39" s="6">
        <v>5.9222732958984373E-3</v>
      </c>
      <c r="W39" s="7">
        <v>42</v>
      </c>
    </row>
    <row r="40" spans="1:23">
      <c r="A40">
        <v>38</v>
      </c>
      <c r="B40" t="s">
        <v>61</v>
      </c>
      <c r="C40" s="4">
        <v>366.74296875000005</v>
      </c>
      <c r="D40" s="4">
        <v>183.37148437500002</v>
      </c>
      <c r="E40" s="4">
        <v>467.5066875</v>
      </c>
      <c r="F40" s="5">
        <v>233.75334375</v>
      </c>
      <c r="G40" s="4">
        <v>321.52949999999998</v>
      </c>
      <c r="H40" s="4">
        <v>160.76474999999999</v>
      </c>
      <c r="I40" s="4">
        <v>430.11750000000001</v>
      </c>
      <c r="J40" s="4">
        <v>215.05875</v>
      </c>
      <c r="K40" s="4">
        <v>1321.66471875</v>
      </c>
      <c r="L40" s="4">
        <v>1215.5634375</v>
      </c>
      <c r="M40" s="4">
        <v>134660.2763671875</v>
      </c>
      <c r="N40" s="4">
        <v>108617.0009765625</v>
      </c>
      <c r="O40" s="6">
        <v>0.1346602763671875</v>
      </c>
      <c r="P40" s="6">
        <v>0.1086170009765625</v>
      </c>
      <c r="Q40" s="6">
        <v>7.4671458984374994E-2</v>
      </c>
      <c r="R40" s="6">
        <v>6.8148269062500016E-2</v>
      </c>
      <c r="S40" s="4">
        <v>7406315.2001953125</v>
      </c>
      <c r="T40" s="4">
        <v>5973935.0537109375</v>
      </c>
      <c r="U40" s="6">
        <v>7.4063152001953127E-3</v>
      </c>
      <c r="V40" s="6">
        <v>5.9739350537109373E-3</v>
      </c>
      <c r="W40" s="7">
        <v>23</v>
      </c>
    </row>
    <row r="41" spans="1:23">
      <c r="A41">
        <v>39</v>
      </c>
      <c r="B41" t="s">
        <v>62</v>
      </c>
      <c r="C41" s="4">
        <v>380.31825000000003</v>
      </c>
      <c r="D41" s="4">
        <v>190.15912500000002</v>
      </c>
      <c r="E41" s="4">
        <v>497.16871874999998</v>
      </c>
      <c r="F41" s="5">
        <v>248.58435937499999</v>
      </c>
      <c r="G41" s="4">
        <v>337.87143750000001</v>
      </c>
      <c r="H41" s="4">
        <v>168.93571875000001</v>
      </c>
      <c r="I41" s="4">
        <v>446.25084375</v>
      </c>
      <c r="J41" s="4">
        <v>223.125421875</v>
      </c>
      <c r="K41" s="4">
        <v>1393.6610625000001</v>
      </c>
      <c r="L41" s="4">
        <v>1262.5554374999999</v>
      </c>
      <c r="M41" s="4">
        <v>148504.939453125</v>
      </c>
      <c r="N41" s="4">
        <v>118418.712890625</v>
      </c>
      <c r="O41" s="6">
        <v>0.14850493945312501</v>
      </c>
      <c r="P41" s="6">
        <v>0.118418712890625</v>
      </c>
      <c r="Q41" s="6">
        <v>7.7147879531250005E-2</v>
      </c>
      <c r="R41" s="6">
        <v>6.9590714531249986E-2</v>
      </c>
      <c r="S41" s="4">
        <v>8167771.669921875</v>
      </c>
      <c r="T41" s="4">
        <v>6513029.208984375</v>
      </c>
      <c r="U41" s="6">
        <v>8.1677716699218757E-3</v>
      </c>
      <c r="V41" s="6">
        <v>6.513029208984375E-3</v>
      </c>
      <c r="W41" s="7">
        <v>72</v>
      </c>
    </row>
    <row r="42" spans="1:23">
      <c r="A42">
        <v>40</v>
      </c>
      <c r="B42" t="s">
        <v>63</v>
      </c>
      <c r="C42" s="4">
        <v>382.60181249999999</v>
      </c>
      <c r="D42" s="4">
        <v>191.30090625</v>
      </c>
      <c r="E42" s="4">
        <v>505.31296874999998</v>
      </c>
      <c r="F42" s="5">
        <v>252.65648437499999</v>
      </c>
      <c r="G42" s="4">
        <v>336.2715</v>
      </c>
      <c r="H42" s="4">
        <v>168.13575</v>
      </c>
      <c r="I42" s="4">
        <v>454.79278124999996</v>
      </c>
      <c r="J42" s="4">
        <v>227.39639062499998</v>
      </c>
      <c r="K42" s="4">
        <v>1411.716375</v>
      </c>
      <c r="L42" s="4">
        <v>1268.0160000000001</v>
      </c>
      <c r="M42" s="4">
        <v>151843.9130859375</v>
      </c>
      <c r="N42" s="4">
        <v>120113.9736328125</v>
      </c>
      <c r="O42" s="6">
        <v>0.1518439130859375</v>
      </c>
      <c r="P42" s="6">
        <v>0.1201139736328125</v>
      </c>
      <c r="Q42" s="6">
        <v>7.7515246874999999E-2</v>
      </c>
      <c r="R42" s="6">
        <v>6.9289883437500005E-2</v>
      </c>
      <c r="S42" s="4">
        <v>8351415.2197265625</v>
      </c>
      <c r="T42" s="4">
        <v>6606268.5498046875</v>
      </c>
      <c r="U42" s="6">
        <v>8.3514152197265625E-3</v>
      </c>
      <c r="V42" s="6">
        <v>6.6062685498046872E-3</v>
      </c>
      <c r="W42" s="7">
        <v>48</v>
      </c>
    </row>
    <row r="43" spans="1:23">
      <c r="A43">
        <v>41</v>
      </c>
      <c r="B43" t="s">
        <v>64</v>
      </c>
      <c r="C43" s="4">
        <v>391.07615625000005</v>
      </c>
      <c r="D43" s="4">
        <v>195.53807812500003</v>
      </c>
      <c r="E43" s="4">
        <v>495.79415624999996</v>
      </c>
      <c r="F43" s="5">
        <v>247.89707812499998</v>
      </c>
      <c r="G43" s="4">
        <v>337.46315625</v>
      </c>
      <c r="H43" s="4">
        <v>168.731578125</v>
      </c>
      <c r="I43" s="4">
        <v>443.39943749999998</v>
      </c>
      <c r="J43" s="4">
        <v>221.69971874999999</v>
      </c>
      <c r="K43" s="4">
        <v>1407.019875</v>
      </c>
      <c r="L43" s="4">
        <v>1251.616125</v>
      </c>
      <c r="M43" s="4">
        <v>152283.4189453125</v>
      </c>
      <c r="N43" s="4">
        <v>117519.8994140625</v>
      </c>
      <c r="O43" s="6">
        <v>0.1522834189453125</v>
      </c>
      <c r="P43" s="6">
        <v>0.1175198994140625</v>
      </c>
      <c r="Q43" s="6">
        <v>7.7070288281249996E-2</v>
      </c>
      <c r="R43" s="6">
        <v>6.9359015859374998E-2</v>
      </c>
      <c r="S43" s="4">
        <v>8375588.0419921875</v>
      </c>
      <c r="T43" s="4">
        <v>6463594.4677734375</v>
      </c>
      <c r="U43" s="6">
        <v>8.3755880419921873E-3</v>
      </c>
      <c r="V43" s="6">
        <v>6.4635944677734376E-3</v>
      </c>
      <c r="W43" s="7">
        <v>19</v>
      </c>
    </row>
    <row r="44" spans="1:23">
      <c r="A44">
        <v>42</v>
      </c>
      <c r="B44" t="s">
        <v>65</v>
      </c>
      <c r="C44" s="4">
        <v>386.58693749999998</v>
      </c>
      <c r="D44" s="4">
        <v>193.29346874999999</v>
      </c>
      <c r="E44" s="4">
        <v>493.59018750000007</v>
      </c>
      <c r="F44" s="5">
        <v>246.79509375000004</v>
      </c>
      <c r="G44" s="4">
        <v>340.3228125</v>
      </c>
      <c r="H44" s="4">
        <v>170.16140625</v>
      </c>
      <c r="I44" s="4">
        <v>454.28343749999999</v>
      </c>
      <c r="J44" s="4">
        <v>227.14171875</v>
      </c>
      <c r="K44" s="4">
        <v>1395.5360625000001</v>
      </c>
      <c r="L44" s="4">
        <v>1270.5299062499998</v>
      </c>
      <c r="M44" s="4">
        <v>149866.13671875</v>
      </c>
      <c r="N44" s="4">
        <v>121424.923828125</v>
      </c>
      <c r="O44" s="6">
        <v>0.14986613671874999</v>
      </c>
      <c r="P44" s="6">
        <v>0.121424923828125</v>
      </c>
      <c r="Q44" s="6">
        <v>7.673553679687499E-2</v>
      </c>
      <c r="R44" s="6">
        <v>7.0156148906250007E-2</v>
      </c>
      <c r="S44" s="4">
        <v>8242637.51953125</v>
      </c>
      <c r="T44" s="4">
        <v>6678370.810546875</v>
      </c>
      <c r="U44" s="6">
        <v>8.2426375195312502E-3</v>
      </c>
      <c r="V44" s="6">
        <v>6.6783708105468756E-3</v>
      </c>
      <c r="W44" s="7">
        <v>58</v>
      </c>
    </row>
    <row r="45" spans="1:23">
      <c r="A45">
        <v>43</v>
      </c>
      <c r="B45" t="s">
        <v>66</v>
      </c>
      <c r="C45" s="4">
        <v>395.00906250000003</v>
      </c>
      <c r="D45" s="4">
        <v>197.50453125000001</v>
      </c>
      <c r="E45" s="4">
        <v>485.61065624999998</v>
      </c>
      <c r="F45" s="5">
        <v>242.80532812499999</v>
      </c>
      <c r="G45" s="4">
        <v>363.89831249999997</v>
      </c>
      <c r="H45" s="4">
        <v>181.94915624999999</v>
      </c>
      <c r="I45" s="4">
        <v>444.00787500000001</v>
      </c>
      <c r="J45" s="4">
        <v>222.00393750000001</v>
      </c>
      <c r="K45" s="4">
        <v>1394.8470937500001</v>
      </c>
      <c r="L45" s="4">
        <v>1280.6027812500001</v>
      </c>
      <c r="M45" s="4">
        <v>150655.552734375</v>
      </c>
      <c r="N45" s="4">
        <v>126899.6923828125</v>
      </c>
      <c r="O45" s="6">
        <v>0.150655552734375</v>
      </c>
      <c r="P45" s="6">
        <v>0.12689969238281251</v>
      </c>
      <c r="Q45" s="6">
        <v>7.8181349296875008E-2</v>
      </c>
      <c r="R45" s="6">
        <v>7.183420921875E-2</v>
      </c>
      <c r="S45" s="4">
        <v>8286055.400390625</v>
      </c>
      <c r="T45" s="4">
        <v>6979483.0810546875</v>
      </c>
      <c r="U45" s="6">
        <v>8.2860554003906257E-3</v>
      </c>
      <c r="V45" s="6">
        <v>6.979483081054688E-3</v>
      </c>
      <c r="W45" s="7">
        <v>32</v>
      </c>
    </row>
    <row r="46" spans="1:23">
      <c r="A46">
        <v>44</v>
      </c>
      <c r="B46" t="s">
        <v>67</v>
      </c>
      <c r="C46" s="4">
        <v>415.68553125000005</v>
      </c>
      <c r="D46" s="4">
        <v>207.84276562500003</v>
      </c>
      <c r="E46" s="4">
        <v>498.26409375000003</v>
      </c>
      <c r="F46" s="5">
        <v>249.13204687500001</v>
      </c>
      <c r="G46" s="4">
        <v>370.29778124999996</v>
      </c>
      <c r="H46" s="4">
        <v>185.14889062499998</v>
      </c>
      <c r="I46" s="4">
        <v>466.81162499999994</v>
      </c>
      <c r="J46" s="4">
        <v>233.40581249999997</v>
      </c>
      <c r="K46" s="4">
        <v>1448.1110625000001</v>
      </c>
      <c r="L46" s="4">
        <v>1331.5502812499999</v>
      </c>
      <c r="M46" s="4">
        <v>162672.6005859375</v>
      </c>
      <c r="N46" s="4">
        <v>135763.3564453125</v>
      </c>
      <c r="O46" s="6">
        <v>0.16267260058593749</v>
      </c>
      <c r="P46" s="6">
        <v>0.13576335644531251</v>
      </c>
      <c r="Q46" s="6">
        <v>7.716116976562501E-2</v>
      </c>
      <c r="R46" s="6">
        <v>7.081931226562499E-2</v>
      </c>
      <c r="S46" s="4">
        <v>8946993.0322265625</v>
      </c>
      <c r="T46" s="4">
        <v>7466984.6044921875</v>
      </c>
      <c r="U46" s="6">
        <v>8.946993032226562E-3</v>
      </c>
      <c r="V46" s="6">
        <v>7.4669846044921884E-3</v>
      </c>
      <c r="W46" s="7">
        <v>45</v>
      </c>
    </row>
    <row r="47" spans="1:23">
      <c r="A47">
        <v>45</v>
      </c>
      <c r="B47" t="s">
        <v>68</v>
      </c>
      <c r="C47" s="4">
        <v>384.78018750000001</v>
      </c>
      <c r="D47" s="4">
        <v>192.39009375000001</v>
      </c>
      <c r="E47" s="4">
        <v>472.96968750000002</v>
      </c>
      <c r="F47" s="5">
        <v>236.48484375000001</v>
      </c>
      <c r="G47" s="4">
        <v>346.12790625000002</v>
      </c>
      <c r="H47" s="4">
        <v>173.06395312500001</v>
      </c>
      <c r="I47" s="4">
        <v>431.41715625000006</v>
      </c>
      <c r="J47" s="4">
        <v>215.70857812500003</v>
      </c>
      <c r="K47" s="4">
        <v>1357.74965625</v>
      </c>
      <c r="L47" s="4">
        <v>1243.6974375</v>
      </c>
      <c r="M47" s="4">
        <v>142934.115234375</v>
      </c>
      <c r="N47" s="4">
        <v>117279.9755859375</v>
      </c>
      <c r="O47" s="6">
        <v>0.14293411523437499</v>
      </c>
      <c r="P47" s="6">
        <v>0.1172799755859375</v>
      </c>
      <c r="Q47" s="6">
        <v>7.555375523437502E-2</v>
      </c>
      <c r="R47" s="6">
        <v>6.9189828984375007E-2</v>
      </c>
      <c r="S47" s="4">
        <v>7861376.337890625</v>
      </c>
      <c r="T47" s="4">
        <v>6450398.6572265625</v>
      </c>
      <c r="U47" s="6">
        <v>7.861376337890625E-3</v>
      </c>
      <c r="V47" s="6">
        <v>6.4503986572265627E-3</v>
      </c>
      <c r="W47" s="7">
        <v>29</v>
      </c>
    </row>
    <row r="48" spans="1:23">
      <c r="A48">
        <v>46</v>
      </c>
      <c r="B48" s="7" t="s">
        <v>69</v>
      </c>
      <c r="C48" s="4">
        <v>373.57546874999997</v>
      </c>
      <c r="D48" s="4">
        <v>186.78773437499999</v>
      </c>
      <c r="E48" s="4">
        <v>499.96884375000002</v>
      </c>
      <c r="F48" s="8">
        <v>249.98442187500001</v>
      </c>
      <c r="G48" s="4">
        <v>342.71146874999999</v>
      </c>
      <c r="H48" s="4">
        <v>171.355734375</v>
      </c>
      <c r="I48" s="4">
        <v>449.33568749999995</v>
      </c>
      <c r="J48" s="4">
        <v>224.66784374999997</v>
      </c>
      <c r="K48" s="4">
        <v>1389.659625</v>
      </c>
      <c r="L48" s="4">
        <v>1272.29634375</v>
      </c>
      <c r="M48" s="4">
        <v>146693.5751953125</v>
      </c>
      <c r="N48" s="4">
        <v>120945.41015625</v>
      </c>
      <c r="O48" s="6">
        <v>0.14669357519531251</v>
      </c>
      <c r="P48" s="6">
        <v>0.12094541015625</v>
      </c>
      <c r="Q48" s="6">
        <v>7.859667749999999E-2</v>
      </c>
      <c r="R48" s="6">
        <v>7.2589886015625008E-2</v>
      </c>
      <c r="S48" s="4">
        <v>8068146.6357421875</v>
      </c>
      <c r="T48" s="4">
        <v>6651997.55859375</v>
      </c>
      <c r="U48" s="6">
        <v>8.0681466357421881E-3</v>
      </c>
      <c r="V48" s="6">
        <v>6.65199755859375E-3</v>
      </c>
      <c r="W48" s="7">
        <v>53</v>
      </c>
    </row>
    <row r="49" spans="1:23">
      <c r="A49">
        <v>47</v>
      </c>
      <c r="B49" t="s">
        <v>70</v>
      </c>
      <c r="C49" s="4">
        <v>388.18903124999997</v>
      </c>
      <c r="D49" s="4">
        <v>194.09451562499999</v>
      </c>
      <c r="E49" s="4">
        <v>536.01093749999995</v>
      </c>
      <c r="F49" s="5">
        <v>268.00546874999998</v>
      </c>
      <c r="G49" s="4">
        <v>351.07387499999999</v>
      </c>
      <c r="H49" s="4">
        <v>175.53693749999999</v>
      </c>
      <c r="I49" s="4">
        <v>493.04315625000004</v>
      </c>
      <c r="J49" s="4">
        <v>246.52157812500002</v>
      </c>
      <c r="K49" s="4">
        <v>1468.4013749999999</v>
      </c>
      <c r="L49" s="4">
        <v>1367.335875</v>
      </c>
      <c r="M49" s="4">
        <v>163420.6201171875</v>
      </c>
      <c r="N49" s="4">
        <v>135948.1728515625</v>
      </c>
      <c r="O49" s="6">
        <v>0.1634206201171875</v>
      </c>
      <c r="P49" s="6">
        <v>0.13594817285156249</v>
      </c>
      <c r="Q49" s="6">
        <v>7.7995048828124997E-2</v>
      </c>
      <c r="R49" s="6">
        <v>7.2951937265625003E-2</v>
      </c>
      <c r="S49" s="4">
        <v>8988134.1064453125</v>
      </c>
      <c r="T49" s="4">
        <v>7477149.5068359375</v>
      </c>
      <c r="U49" s="6">
        <v>8.9881341064453127E-3</v>
      </c>
      <c r="V49" s="6">
        <v>7.4771495068359376E-3</v>
      </c>
      <c r="W49" s="7">
        <v>63</v>
      </c>
    </row>
    <row r="50" spans="1:23">
      <c r="A50">
        <v>48</v>
      </c>
      <c r="B50" t="s">
        <v>71</v>
      </c>
      <c r="C50" s="4">
        <v>372.20531249999999</v>
      </c>
      <c r="D50" s="4">
        <v>186.10265625</v>
      </c>
      <c r="E50" s="4">
        <v>489.05549999999994</v>
      </c>
      <c r="F50" s="5">
        <v>244.52774999999997</v>
      </c>
      <c r="G50" s="4">
        <v>348.128625</v>
      </c>
      <c r="H50" s="4">
        <v>174.0643125</v>
      </c>
      <c r="I50" s="4">
        <v>450.62118750000002</v>
      </c>
      <c r="J50" s="4">
        <v>225.31059375000001</v>
      </c>
      <c r="K50" s="4">
        <v>1367.7822187500001</v>
      </c>
      <c r="L50" s="4">
        <v>1285.4618437500001</v>
      </c>
      <c r="M50" s="4">
        <v>142965.28125</v>
      </c>
      <c r="N50" s="4">
        <v>123208.6728515625</v>
      </c>
      <c r="O50" s="6">
        <v>0.14296528124999999</v>
      </c>
      <c r="P50" s="6">
        <v>0.12320867285156251</v>
      </c>
      <c r="Q50" s="6">
        <v>7.5614849062500003E-2</v>
      </c>
      <c r="R50" s="6">
        <v>7.040867109375E-2</v>
      </c>
      <c r="S50" s="4">
        <v>7863090.46875</v>
      </c>
      <c r="T50" s="4">
        <v>6776477.0068359375</v>
      </c>
      <c r="U50" s="6">
        <v>7.8630904687500003E-3</v>
      </c>
      <c r="V50" s="6">
        <v>6.7764770068359376E-3</v>
      </c>
      <c r="W50" s="7">
        <v>27</v>
      </c>
    </row>
    <row r="51" spans="1:23">
      <c r="A51">
        <v>49</v>
      </c>
      <c r="B51" t="s">
        <v>72</v>
      </c>
      <c r="C51" s="4">
        <v>397.20890625000004</v>
      </c>
      <c r="D51" s="4">
        <v>198.60445312500002</v>
      </c>
      <c r="E51" s="4">
        <v>474.40640625000003</v>
      </c>
      <c r="F51" s="5">
        <v>237.20320312500002</v>
      </c>
      <c r="G51" s="4">
        <v>353.91956249999998</v>
      </c>
      <c r="H51" s="4">
        <v>176.95978124999999</v>
      </c>
      <c r="I51" s="4">
        <v>440.73843750000003</v>
      </c>
      <c r="J51" s="4">
        <v>220.36921875000002</v>
      </c>
      <c r="K51" s="4">
        <v>1381.84865625</v>
      </c>
      <c r="L51" s="4">
        <v>1274.85346875</v>
      </c>
      <c r="M51" s="4">
        <v>147999.19921875</v>
      </c>
      <c r="N51" s="4">
        <v>122511.076171875</v>
      </c>
      <c r="O51" s="6">
        <v>0.14799919921874999</v>
      </c>
      <c r="P51" s="6">
        <v>0.122511076171875</v>
      </c>
      <c r="Q51" s="6">
        <v>7.2411056953124997E-2</v>
      </c>
      <c r="R51" s="6">
        <v>6.7249663593750009E-2</v>
      </c>
      <c r="S51" s="4">
        <v>8139955.95703125</v>
      </c>
      <c r="T51" s="4">
        <v>6738109.189453125</v>
      </c>
      <c r="U51" s="6">
        <v>8.1399559570312502E-3</v>
      </c>
      <c r="V51" s="6">
        <v>6.738109189453125E-3</v>
      </c>
      <c r="W51" s="7">
        <v>26</v>
      </c>
    </row>
    <row r="52" spans="1:23">
      <c r="A52">
        <v>50</v>
      </c>
      <c r="B52" t="s">
        <v>73</v>
      </c>
      <c r="C52" s="4">
        <v>357.40649999999999</v>
      </c>
      <c r="D52" s="4">
        <v>178.70325</v>
      </c>
      <c r="E52" s="4">
        <v>428.46403125000006</v>
      </c>
      <c r="F52" s="5">
        <v>214.23201562500003</v>
      </c>
      <c r="G52" s="4">
        <v>318.06721874999999</v>
      </c>
      <c r="H52" s="4">
        <v>159.033609375</v>
      </c>
      <c r="I52" s="4">
        <v>405.98118750000003</v>
      </c>
      <c r="J52" s="4">
        <v>202.99059375000002</v>
      </c>
      <c r="K52" s="4">
        <v>1251.2806875000001</v>
      </c>
      <c r="L52" s="4">
        <v>1170.58884375</v>
      </c>
      <c r="M52" s="4">
        <v>120272.572265625</v>
      </c>
      <c r="N52" s="4">
        <v>101417.923828125</v>
      </c>
      <c r="O52" s="6">
        <v>0.120272572265625</v>
      </c>
      <c r="P52" s="6">
        <v>0.10141792382812501</v>
      </c>
      <c r="Q52" s="6">
        <v>7.1715953203125002E-2</v>
      </c>
      <c r="R52" s="6">
        <v>6.6262136015625001E-2</v>
      </c>
      <c r="S52" s="4">
        <v>6614991.474609375</v>
      </c>
      <c r="T52" s="4">
        <v>5577985.810546875</v>
      </c>
      <c r="U52" s="6">
        <v>6.614991474609375E-3</v>
      </c>
      <c r="V52" s="6">
        <v>5.577985810546875E-3</v>
      </c>
      <c r="W52" s="7">
        <v>55</v>
      </c>
    </row>
    <row r="53" spans="1:23">
      <c r="A53">
        <v>51</v>
      </c>
      <c r="B53" t="s">
        <v>74</v>
      </c>
      <c r="C53" s="4">
        <v>383.49646874999996</v>
      </c>
      <c r="D53" s="4">
        <v>191.74823437499998</v>
      </c>
      <c r="E53" s="4">
        <v>466.19428124999996</v>
      </c>
      <c r="F53" s="5">
        <v>233.09714062499998</v>
      </c>
      <c r="G53" s="4">
        <v>337.33321875000001</v>
      </c>
      <c r="H53" s="4">
        <v>168.66660937500001</v>
      </c>
      <c r="I53" s="4">
        <v>439.54846874999998</v>
      </c>
      <c r="J53" s="4">
        <v>219.77423437499999</v>
      </c>
      <c r="K53" s="4">
        <v>1356.5721562499998</v>
      </c>
      <c r="L53" s="4">
        <v>1238.9433750000001</v>
      </c>
      <c r="M53" s="4">
        <v>140416.541015625</v>
      </c>
      <c r="N53" s="4">
        <v>116454.375</v>
      </c>
      <c r="O53" s="6">
        <v>0.14041654101562501</v>
      </c>
      <c r="P53" s="6">
        <v>0.116454375</v>
      </c>
      <c r="Q53" s="6">
        <v>7.5941778515624989E-2</v>
      </c>
      <c r="R53" s="6">
        <v>6.8773665468749995E-2</v>
      </c>
      <c r="S53" s="4">
        <v>7722909.755859375</v>
      </c>
      <c r="T53" s="4">
        <v>6404990.625</v>
      </c>
      <c r="U53" s="6">
        <v>7.7229097558593751E-3</v>
      </c>
      <c r="V53" s="6">
        <v>6.4049906249999998E-3</v>
      </c>
      <c r="W53" s="7">
        <v>55</v>
      </c>
    </row>
    <row r="54" spans="1:23">
      <c r="A54">
        <v>52</v>
      </c>
      <c r="B54" t="s">
        <v>75</v>
      </c>
      <c r="C54" s="4">
        <v>387.07050000000004</v>
      </c>
      <c r="D54" s="4">
        <v>193.53525000000002</v>
      </c>
      <c r="E54" s="4">
        <v>493.65412500000002</v>
      </c>
      <c r="F54" s="5">
        <v>246.82706250000001</v>
      </c>
      <c r="G54" s="4">
        <v>341.04975000000002</v>
      </c>
      <c r="H54" s="4">
        <v>170.52487500000001</v>
      </c>
      <c r="I54" s="4">
        <v>451.43934375000003</v>
      </c>
      <c r="J54" s="4">
        <v>225.71967187500002</v>
      </c>
      <c r="K54" s="4">
        <v>1404.9470625000001</v>
      </c>
      <c r="L54" s="4">
        <v>1261.9171875000002</v>
      </c>
      <c r="M54" s="4">
        <v>150073.06640625</v>
      </c>
      <c r="N54" s="4">
        <v>120922.48828125</v>
      </c>
      <c r="O54" s="6">
        <v>0.15007306640625001</v>
      </c>
      <c r="P54" s="6">
        <v>0.12092248828125</v>
      </c>
      <c r="Q54" s="6">
        <v>7.6625695781249989E-2</v>
      </c>
      <c r="R54" s="6">
        <v>6.9727507265625002E-2</v>
      </c>
      <c r="S54" s="4">
        <v>8254018.65234375</v>
      </c>
      <c r="T54" s="4">
        <v>6650736.85546875</v>
      </c>
      <c r="U54" s="6">
        <v>8.2540186523437503E-3</v>
      </c>
      <c r="V54" s="6">
        <v>6.6507368554687505E-3</v>
      </c>
      <c r="W54" s="7">
        <v>48</v>
      </c>
    </row>
    <row r="55" spans="1:23">
      <c r="A55">
        <v>53</v>
      </c>
      <c r="B55" t="s">
        <v>76</v>
      </c>
      <c r="C55" s="4">
        <v>381.94406250000003</v>
      </c>
      <c r="D55" s="4">
        <v>190.97203125000001</v>
      </c>
      <c r="E55" s="4">
        <v>485.35012500000005</v>
      </c>
      <c r="F55" s="5">
        <v>242.67506250000002</v>
      </c>
      <c r="G55" s="4">
        <v>329.97159375000001</v>
      </c>
      <c r="H55" s="4">
        <v>164.98579687500001</v>
      </c>
      <c r="I55" s="4">
        <v>464.60775000000001</v>
      </c>
      <c r="J55" s="4">
        <v>232.30387500000001</v>
      </c>
      <c r="K55" s="4">
        <v>1381.441875</v>
      </c>
      <c r="L55" s="4">
        <v>1273.6285312499999</v>
      </c>
      <c r="M55" s="4">
        <v>145594.44140625</v>
      </c>
      <c r="N55" s="4">
        <v>120407.3173828125</v>
      </c>
      <c r="O55" s="6">
        <v>0.14559444140625</v>
      </c>
      <c r="P55" s="6">
        <v>0.1204073173828125</v>
      </c>
      <c r="Q55" s="6">
        <v>7.7794037578124989E-2</v>
      </c>
      <c r="R55" s="6">
        <v>7.1705648437499991E-2</v>
      </c>
      <c r="S55" s="4">
        <v>8007694.27734375</v>
      </c>
      <c r="T55" s="4">
        <v>6622402.4560546875</v>
      </c>
      <c r="U55" s="6">
        <v>8.0076942773437496E-3</v>
      </c>
      <c r="V55" s="6">
        <v>6.6224024560546874E-3</v>
      </c>
      <c r="W55" s="7">
        <v>37</v>
      </c>
    </row>
    <row r="56" spans="1:23">
      <c r="A56">
        <v>54</v>
      </c>
      <c r="B56" t="s">
        <v>77</v>
      </c>
      <c r="C56" s="4">
        <v>410.98312499999997</v>
      </c>
      <c r="D56" s="4">
        <v>205.49156249999999</v>
      </c>
      <c r="E56" s="4">
        <v>498.13978125</v>
      </c>
      <c r="F56" s="5">
        <v>249.069890625</v>
      </c>
      <c r="G56" s="4">
        <v>356.25</v>
      </c>
      <c r="H56" s="4">
        <v>178.125</v>
      </c>
      <c r="I56" s="4">
        <v>476.14293750000002</v>
      </c>
      <c r="J56" s="4">
        <v>238.07146875000001</v>
      </c>
      <c r="K56" s="4">
        <v>1447.4322187499999</v>
      </c>
      <c r="L56" s="4">
        <v>1333.8495937499999</v>
      </c>
      <c r="M56" s="4">
        <v>160792.2509765625</v>
      </c>
      <c r="N56" s="4">
        <v>133223.87109375</v>
      </c>
      <c r="O56" s="6">
        <v>0.1607922509765625</v>
      </c>
      <c r="P56" s="6">
        <v>0.13322387109375</v>
      </c>
      <c r="Q56" s="6">
        <v>7.7726748515624999E-2</v>
      </c>
      <c r="R56" s="6">
        <v>7.1230935703125012E-2</v>
      </c>
      <c r="S56" s="4">
        <v>8843573.8037109375</v>
      </c>
      <c r="T56" s="4">
        <v>7327312.91015625</v>
      </c>
      <c r="U56" s="6">
        <v>8.8435738037109368E-3</v>
      </c>
      <c r="V56" s="6">
        <v>7.3273129101562497E-3</v>
      </c>
      <c r="W56" s="7">
        <v>68</v>
      </c>
    </row>
    <row r="57" spans="1:23">
      <c r="A57" s="9">
        <v>55</v>
      </c>
      <c r="B57" s="9" t="s">
        <v>78</v>
      </c>
      <c r="C57" s="5">
        <v>392.11584375000007</v>
      </c>
      <c r="D57" s="5">
        <v>196.05792187500003</v>
      </c>
      <c r="E57" s="5">
        <v>478.99471875</v>
      </c>
      <c r="F57" s="5">
        <v>239.497359375</v>
      </c>
      <c r="G57" s="5">
        <v>342.61640624999995</v>
      </c>
      <c r="H57" s="5">
        <v>171.30820312499998</v>
      </c>
      <c r="I57" s="5">
        <v>439.41609374999996</v>
      </c>
      <c r="J57" s="5">
        <v>219.70804687499998</v>
      </c>
      <c r="K57" s="5">
        <v>1378.9950000000001</v>
      </c>
      <c r="L57" s="5">
        <v>1256.36625</v>
      </c>
      <c r="M57" s="5">
        <v>147514.5791015625</v>
      </c>
      <c r="N57" s="5">
        <v>118242.615234375</v>
      </c>
      <c r="O57" s="10">
        <v>0.14751457910156249</v>
      </c>
      <c r="P57" s="10">
        <v>0.118242615234375</v>
      </c>
      <c r="Q57" s="10">
        <v>7.6573058203125002E-2</v>
      </c>
      <c r="R57" s="10">
        <v>6.9406798828125005E-2</v>
      </c>
      <c r="S57" s="5">
        <v>8113301.8505859375</v>
      </c>
      <c r="T57" s="5">
        <v>6503343.837890625</v>
      </c>
      <c r="U57" s="10">
        <v>8.1133018505859366E-3</v>
      </c>
      <c r="V57" s="10">
        <v>6.5033438378906249E-3</v>
      </c>
      <c r="W57" s="11">
        <v>41</v>
      </c>
    </row>
    <row r="58" spans="1:23">
      <c r="A58">
        <v>56</v>
      </c>
      <c r="B58" t="s">
        <v>79</v>
      </c>
      <c r="C58" s="4">
        <v>387.90328125000002</v>
      </c>
      <c r="D58" s="4">
        <v>193.95164062500001</v>
      </c>
      <c r="E58" s="4">
        <v>496.20121875000001</v>
      </c>
      <c r="F58" s="4">
        <v>248.100609375</v>
      </c>
      <c r="G58" s="4">
        <v>340.02140624999998</v>
      </c>
      <c r="H58" s="4">
        <v>170.01070312499999</v>
      </c>
      <c r="I58" s="4">
        <v>449.51915625000004</v>
      </c>
      <c r="J58" s="4">
        <v>224.75957812500002</v>
      </c>
      <c r="K58" s="4">
        <v>1405.4798437499999</v>
      </c>
      <c r="L58" s="4">
        <v>1267.51734375</v>
      </c>
      <c r="M58" s="4">
        <v>151171.9541015625</v>
      </c>
      <c r="N58" s="4">
        <v>120045.09375</v>
      </c>
      <c r="O58" s="6">
        <v>0.15117195410156251</v>
      </c>
      <c r="P58" s="6">
        <v>0.12004509375</v>
      </c>
      <c r="Q58" s="6">
        <v>7.698510703125E-2</v>
      </c>
      <c r="R58" s="6">
        <v>6.8794458046875007E-2</v>
      </c>
      <c r="S58" s="4">
        <v>8314457.4755859375</v>
      </c>
      <c r="T58" s="4">
        <v>6602480.15625</v>
      </c>
      <c r="U58" s="6">
        <v>8.3144574755859377E-3</v>
      </c>
      <c r="V58" s="6">
        <v>6.6024801562499999E-3</v>
      </c>
      <c r="W58">
        <v>53</v>
      </c>
    </row>
    <row r="59" spans="1:23">
      <c r="A59">
        <v>57</v>
      </c>
      <c r="B59" t="s">
        <v>80</v>
      </c>
      <c r="C59" s="4">
        <v>377.62209374999998</v>
      </c>
      <c r="D59" s="4">
        <v>188.81104687499999</v>
      </c>
      <c r="E59" s="4">
        <v>496.14168749999999</v>
      </c>
      <c r="F59" s="4">
        <v>248.07084374999999</v>
      </c>
      <c r="G59" s="4">
        <v>336.16800000000001</v>
      </c>
      <c r="H59" s="4">
        <v>168.084</v>
      </c>
      <c r="I59" s="4">
        <v>437.82824999999997</v>
      </c>
      <c r="J59" s="4">
        <v>218.91412499999998</v>
      </c>
      <c r="K59" s="4">
        <v>1393.9785937500001</v>
      </c>
      <c r="L59" s="4">
        <v>1234.0993125</v>
      </c>
      <c r="M59" s="4">
        <v>147147.5302734375</v>
      </c>
      <c r="N59" s="4">
        <v>115597.9248046875</v>
      </c>
      <c r="O59" s="6">
        <v>0.14714753027343749</v>
      </c>
      <c r="P59" s="6">
        <v>0.1155979248046875</v>
      </c>
      <c r="Q59" s="6">
        <v>7.5808600312500002E-2</v>
      </c>
      <c r="R59" s="6">
        <v>6.6828753749999997E-2</v>
      </c>
      <c r="S59" s="4">
        <v>8093114.1650390625</v>
      </c>
      <c r="T59" s="4">
        <v>6357885.8642578125</v>
      </c>
      <c r="U59" s="6">
        <v>8.0931141650390625E-3</v>
      </c>
      <c r="V59" s="6">
        <v>6.3578858642578126E-3</v>
      </c>
      <c r="W59">
        <v>33</v>
      </c>
    </row>
    <row r="60" spans="1:23">
      <c r="A60">
        <v>58</v>
      </c>
      <c r="B60" t="s">
        <v>81</v>
      </c>
      <c r="C60" s="4">
        <v>378.66412500000001</v>
      </c>
      <c r="D60" s="4">
        <v>189.33206250000001</v>
      </c>
      <c r="E60" s="4">
        <v>478.68478124999996</v>
      </c>
      <c r="F60" s="4">
        <v>239.34239062499998</v>
      </c>
      <c r="G60" s="4">
        <v>329.87184374999998</v>
      </c>
      <c r="H60" s="4">
        <v>164.93592187499999</v>
      </c>
      <c r="I60" s="4">
        <v>413.41678125000004</v>
      </c>
      <c r="J60" s="4">
        <v>206.70839062500002</v>
      </c>
      <c r="K60" s="4">
        <v>1362.6977812499999</v>
      </c>
      <c r="L60" s="4">
        <v>1196.0371875000001</v>
      </c>
      <c r="M60" s="4">
        <v>142361.8505859375</v>
      </c>
      <c r="N60" s="4">
        <v>107108.33203125</v>
      </c>
      <c r="O60" s="6">
        <v>0.1423618505859375</v>
      </c>
      <c r="P60" s="6">
        <v>0.10710833203125</v>
      </c>
      <c r="Q60" s="6">
        <v>7.3568776875000005E-2</v>
      </c>
      <c r="R60" s="6">
        <v>6.3531357656249995E-2</v>
      </c>
      <c r="S60" s="4">
        <v>7829901.7822265625</v>
      </c>
      <c r="T60" s="4">
        <v>5890958.26171875</v>
      </c>
      <c r="U60" s="6">
        <v>7.8299017822265633E-3</v>
      </c>
      <c r="V60" s="6">
        <v>5.8909582617187499E-3</v>
      </c>
      <c r="W60">
        <v>35</v>
      </c>
    </row>
    <row r="61" spans="1:23">
      <c r="A61">
        <v>59</v>
      </c>
      <c r="B61" t="s">
        <v>82</v>
      </c>
      <c r="C61" s="4">
        <v>363.1880625</v>
      </c>
      <c r="D61" s="4">
        <v>181.59403125</v>
      </c>
      <c r="E61" s="4">
        <v>462.04565624999998</v>
      </c>
      <c r="F61" s="4">
        <v>231.02282812499999</v>
      </c>
      <c r="G61" s="4">
        <v>311.14462500000002</v>
      </c>
      <c r="H61" s="4">
        <v>155.57231250000001</v>
      </c>
      <c r="I61" s="4">
        <v>383.36306250000001</v>
      </c>
      <c r="J61" s="4">
        <v>191.68153125000001</v>
      </c>
      <c r="K61" s="4">
        <v>1312.5304687500002</v>
      </c>
      <c r="L61" s="4">
        <v>1114.194</v>
      </c>
      <c r="M61" s="4">
        <v>131797.248046875</v>
      </c>
      <c r="N61" s="4">
        <v>93683.35546875</v>
      </c>
      <c r="O61" s="6">
        <v>0.13179724804687501</v>
      </c>
      <c r="P61" s="6">
        <v>9.3683355468749993E-2</v>
      </c>
      <c r="Q61" s="6">
        <v>7.1981092734375002E-2</v>
      </c>
      <c r="R61" s="6">
        <v>5.9389293046875E-2</v>
      </c>
      <c r="S61" s="4">
        <v>7248848.642578125</v>
      </c>
      <c r="T61" s="4">
        <v>5152584.55078125</v>
      </c>
      <c r="U61" s="6">
        <v>7.2488486425781257E-3</v>
      </c>
      <c r="V61" s="6">
        <v>5.1525845507812496E-3</v>
      </c>
      <c r="W61">
        <v>29</v>
      </c>
    </row>
    <row r="62" spans="1:23">
      <c r="A62">
        <v>60</v>
      </c>
      <c r="B62" t="s">
        <v>83</v>
      </c>
      <c r="C62" s="4">
        <v>327.15178125</v>
      </c>
      <c r="D62" s="4">
        <v>163.575890625</v>
      </c>
      <c r="E62" s="4">
        <v>490.08637499999998</v>
      </c>
      <c r="F62" s="4">
        <v>245.04318749999999</v>
      </c>
      <c r="G62" s="4">
        <v>279.72421874999998</v>
      </c>
      <c r="H62" s="4">
        <v>139.86210937499999</v>
      </c>
      <c r="I62" s="4">
        <v>373.51528124999999</v>
      </c>
      <c r="J62" s="4">
        <v>186.75764062499999</v>
      </c>
      <c r="K62" s="4">
        <v>1304.9638124999999</v>
      </c>
      <c r="L62" s="4">
        <v>1045.41665625</v>
      </c>
      <c r="M62" s="4">
        <v>125924.94140625</v>
      </c>
      <c r="N62" s="4">
        <v>82059.3896484375</v>
      </c>
      <c r="O62" s="6">
        <v>0.12592494140624999</v>
      </c>
      <c r="P62" s="6">
        <v>8.2059389648437495E-2</v>
      </c>
      <c r="Q62" s="6">
        <v>6.7524164296875008E-2</v>
      </c>
      <c r="R62" s="6">
        <v>5.2517287968749993E-2</v>
      </c>
      <c r="S62" s="4">
        <v>6925871.77734375</v>
      </c>
      <c r="T62" s="4">
        <v>4513266.4306640625</v>
      </c>
      <c r="U62" s="6">
        <v>6.9258717773437494E-3</v>
      </c>
      <c r="V62" s="6">
        <v>4.5132664306640619E-3</v>
      </c>
      <c r="W62">
        <v>26</v>
      </c>
    </row>
    <row r="63" spans="1:23">
      <c r="A63">
        <v>61</v>
      </c>
      <c r="B63" t="s">
        <v>84</v>
      </c>
      <c r="C63" s="4">
        <v>323.17256250000003</v>
      </c>
      <c r="D63" s="4">
        <v>161.58628125000001</v>
      </c>
      <c r="E63" s="4">
        <v>401.38209374999997</v>
      </c>
      <c r="F63" s="4">
        <v>200.69104687499998</v>
      </c>
      <c r="G63" s="4">
        <v>246.30478125000002</v>
      </c>
      <c r="H63" s="4">
        <v>123.15239062500001</v>
      </c>
      <c r="I63" s="4">
        <v>293.28037499999999</v>
      </c>
      <c r="J63" s="4">
        <v>146.6401875</v>
      </c>
      <c r="K63" s="4">
        <v>1150.46034375</v>
      </c>
      <c r="L63" s="4">
        <v>864.30290624999998</v>
      </c>
      <c r="M63" s="4">
        <v>101878.4443359375</v>
      </c>
      <c r="N63" s="4">
        <v>56734.3037109375</v>
      </c>
      <c r="O63" s="6">
        <v>0.1018784443359375</v>
      </c>
      <c r="P63" s="6">
        <v>5.6734303710937503E-2</v>
      </c>
      <c r="Q63" s="6">
        <v>6.1821235781249997E-2</v>
      </c>
      <c r="R63" s="6">
        <v>4.3111860000000002E-2</v>
      </c>
      <c r="S63" s="4">
        <v>5603314.4384765625</v>
      </c>
      <c r="T63" s="4">
        <v>3120386.7041015625</v>
      </c>
      <c r="U63" s="6">
        <v>5.6033144384765622E-3</v>
      </c>
      <c r="V63" s="6">
        <v>3.1203867041015628E-3</v>
      </c>
      <c r="W63">
        <v>9</v>
      </c>
    </row>
    <row r="64" spans="1:23">
      <c r="A64">
        <v>62</v>
      </c>
      <c r="B64" t="s">
        <v>85</v>
      </c>
      <c r="C64" s="4">
        <v>303.65259374999999</v>
      </c>
      <c r="D64" s="4">
        <v>151.826296875</v>
      </c>
      <c r="E64" s="4">
        <v>387.13312500000001</v>
      </c>
      <c r="F64" s="4">
        <v>193.5665625</v>
      </c>
      <c r="G64" s="4">
        <v>218.98256249999997</v>
      </c>
      <c r="H64" s="4">
        <v>109.49128124999999</v>
      </c>
      <c r="I64" s="4">
        <v>219.86399999999998</v>
      </c>
      <c r="J64" s="4">
        <v>109.93199999999999</v>
      </c>
      <c r="K64" s="4">
        <v>1097.5845937499998</v>
      </c>
      <c r="L64" s="4">
        <v>703.40109374999997</v>
      </c>
      <c r="M64" s="4">
        <v>92326.6845703125</v>
      </c>
      <c r="N64" s="4">
        <v>37814.080078125</v>
      </c>
      <c r="O64" s="6">
        <v>9.2326684570312498E-2</v>
      </c>
      <c r="P64" s="6">
        <v>3.7814080078124999E-2</v>
      </c>
      <c r="Q64" s="6">
        <v>5.3613382968749991E-2</v>
      </c>
      <c r="R64" s="6">
        <v>3.0785230781249999E-2</v>
      </c>
      <c r="S64" s="4">
        <v>5077967.6513671875</v>
      </c>
      <c r="T64" s="4">
        <v>2079774.404296875</v>
      </c>
      <c r="U64" s="6">
        <v>5.0779676513671877E-3</v>
      </c>
      <c r="V64" s="6">
        <v>2.079774404296875E-3</v>
      </c>
      <c r="W64">
        <v>5</v>
      </c>
    </row>
    <row r="65" spans="1:23">
      <c r="A65">
        <v>63</v>
      </c>
      <c r="B65" t="s">
        <v>86</v>
      </c>
      <c r="C65" s="4">
        <v>217.32693749999999</v>
      </c>
      <c r="D65" s="4">
        <v>108.66346874999999</v>
      </c>
      <c r="E65" s="4">
        <v>314.94974999999999</v>
      </c>
      <c r="F65" s="4">
        <v>157.474875</v>
      </c>
      <c r="G65" s="4">
        <v>103.809</v>
      </c>
      <c r="H65" s="4">
        <v>51.904499999999999</v>
      </c>
      <c r="I65" s="4">
        <v>150.97256250000001</v>
      </c>
      <c r="J65" s="4">
        <v>75.486281250000005</v>
      </c>
      <c r="K65" s="4">
        <v>851.99296874999993</v>
      </c>
      <c r="L65" s="4">
        <v>416.06184375000004</v>
      </c>
      <c r="M65" s="4">
        <v>53758.2041015625</v>
      </c>
      <c r="N65" s="4">
        <v>12309.0029296875</v>
      </c>
      <c r="O65" s="6">
        <v>5.3758204101562498E-2</v>
      </c>
      <c r="P65" s="6">
        <v>1.23090029296875E-2</v>
      </c>
      <c r="Q65" s="6">
        <v>5.8161434988839293E-2</v>
      </c>
      <c r="R65" s="6">
        <v>4.1665120357142857E-2</v>
      </c>
      <c r="S65" s="4">
        <v>2956701.2255859375</v>
      </c>
      <c r="T65" s="4">
        <v>676995.1611328125</v>
      </c>
      <c r="U65" s="6">
        <v>2.9567012255859375E-3</v>
      </c>
      <c r="V65" s="6">
        <v>6.769951611328125E-4</v>
      </c>
      <c r="W65">
        <v>0</v>
      </c>
    </row>
    <row r="66" spans="1:23">
      <c r="B66" s="12" t="s">
        <v>19</v>
      </c>
      <c r="C66" s="12">
        <f>SUM(C$3:C$65)</f>
        <v>21933.011437500005</v>
      </c>
      <c r="D66" s="12">
        <f t="shared" ref="D66:W66" si="0">SUM(D$3:D$65)</f>
        <v>10966.505718750002</v>
      </c>
      <c r="E66" s="12">
        <f t="shared" si="0"/>
        <v>28131.863531249997</v>
      </c>
      <c r="F66" s="12">
        <f t="shared" si="0"/>
        <v>14065.931765624999</v>
      </c>
      <c r="G66" s="12">
        <f t="shared" si="0"/>
        <v>18711.518062500007</v>
      </c>
      <c r="H66" s="12">
        <f t="shared" si="0"/>
        <v>9355.7590312500033</v>
      </c>
      <c r="I66" s="12">
        <f t="shared" si="0"/>
        <v>24278.398500000003</v>
      </c>
      <c r="J66" s="12">
        <f t="shared" si="0"/>
        <v>12139.199250000001</v>
      </c>
      <c r="K66" s="12">
        <f t="shared" si="0"/>
        <v>79567.003125000003</v>
      </c>
      <c r="L66" s="12">
        <f t="shared" si="0"/>
        <v>69239.106843749993</v>
      </c>
      <c r="M66" s="12">
        <f t="shared" si="0"/>
        <v>7801076.408203125</v>
      </c>
      <c r="N66" s="12">
        <f t="shared" si="0"/>
        <v>6046586.3671875</v>
      </c>
      <c r="O66" s="13">
        <f t="shared" si="0"/>
        <v>7.8010764082031283</v>
      </c>
      <c r="P66" s="13">
        <f t="shared" si="0"/>
        <v>6.0465863671874986</v>
      </c>
      <c r="Q66" s="13">
        <f t="shared" si="0"/>
        <v>4.3969682519419662</v>
      </c>
      <c r="R66" s="13">
        <f t="shared" si="0"/>
        <v>3.8387027027790177</v>
      </c>
      <c r="S66" s="12">
        <f t="shared" si="0"/>
        <v>429059202.45117188</v>
      </c>
      <c r="T66" s="12">
        <f t="shared" si="0"/>
        <v>332562250.1953125</v>
      </c>
      <c r="U66" s="13">
        <f t="shared" si="0"/>
        <v>0.42905920245117202</v>
      </c>
      <c r="V66" s="13">
        <f t="shared" si="0"/>
        <v>0.3325622501953126</v>
      </c>
      <c r="W66" s="12">
        <f t="shared" si="0"/>
        <v>2007</v>
      </c>
    </row>
    <row r="67" spans="1:23">
      <c r="B67" s="12" t="s">
        <v>20</v>
      </c>
      <c r="C67" s="12">
        <f>AVERAGE(C$3:C$65)</f>
        <v>348.14303869047626</v>
      </c>
      <c r="D67" s="12">
        <f t="shared" ref="D67:W67" si="1">AVERAGE(D$3:D$65)</f>
        <v>174.07151934523813</v>
      </c>
      <c r="E67" s="12">
        <f t="shared" si="1"/>
        <v>446.53751636904758</v>
      </c>
      <c r="F67" s="12">
        <f t="shared" si="1"/>
        <v>223.26875818452379</v>
      </c>
      <c r="G67" s="12">
        <f t="shared" si="1"/>
        <v>297.00822321428581</v>
      </c>
      <c r="H67" s="12">
        <f t="shared" si="1"/>
        <v>148.5041116071429</v>
      </c>
      <c r="I67" s="12">
        <f t="shared" si="1"/>
        <v>385.37140476190478</v>
      </c>
      <c r="J67" s="12">
        <f t="shared" si="1"/>
        <v>192.68570238095239</v>
      </c>
      <c r="K67" s="12">
        <f t="shared" si="1"/>
        <v>1262.9683035714286</v>
      </c>
      <c r="L67" s="12">
        <f t="shared" si="1"/>
        <v>1099.0334419642857</v>
      </c>
      <c r="M67" s="12">
        <f t="shared" si="1"/>
        <v>123826.60965401786</v>
      </c>
      <c r="N67" s="12">
        <f t="shared" si="1"/>
        <v>95977.561383928565</v>
      </c>
      <c r="O67" s="13">
        <f t="shared" si="1"/>
        <v>0.12382660965401791</v>
      </c>
      <c r="P67" s="13">
        <f t="shared" si="1"/>
        <v>9.5977561383928545E-2</v>
      </c>
      <c r="Q67" s="13">
        <f t="shared" si="1"/>
        <v>6.9793146856221691E-2</v>
      </c>
      <c r="R67" s="13">
        <f t="shared" si="1"/>
        <v>6.0931788933000282E-2</v>
      </c>
      <c r="S67" s="12">
        <f t="shared" si="1"/>
        <v>6810463.5309709823</v>
      </c>
      <c r="T67" s="12">
        <f t="shared" si="1"/>
        <v>5278765.8761160718</v>
      </c>
      <c r="U67" s="13">
        <f t="shared" si="1"/>
        <v>6.8104635309709843E-3</v>
      </c>
      <c r="V67" s="13">
        <f t="shared" si="1"/>
        <v>5.2787658761160733E-3</v>
      </c>
      <c r="W67" s="12">
        <f t="shared" si="1"/>
        <v>31.857142857142858</v>
      </c>
    </row>
    <row r="68" spans="1:23">
      <c r="B68" s="12" t="s">
        <v>21</v>
      </c>
      <c r="C68" s="12">
        <f>STDEV(C$3:C$65)</f>
        <v>47.029012832273523</v>
      </c>
      <c r="D68" s="12">
        <f t="shared" ref="D68:W68" si="2">STDEV(D$3:D$65)</f>
        <v>23.514506416136761</v>
      </c>
      <c r="E68" s="12">
        <f t="shared" si="2"/>
        <v>59.39594806987045</v>
      </c>
      <c r="F68" s="12">
        <f t="shared" si="2"/>
        <v>29.697974034935225</v>
      </c>
      <c r="G68" s="12">
        <f t="shared" si="2"/>
        <v>76.267636105804101</v>
      </c>
      <c r="H68" s="12">
        <f t="shared" si="2"/>
        <v>38.133818052902051</v>
      </c>
      <c r="I68" s="12">
        <f t="shared" si="2"/>
        <v>96.234822696302615</v>
      </c>
      <c r="J68" s="12">
        <f t="shared" si="2"/>
        <v>48.117411348151307</v>
      </c>
      <c r="K68" s="12">
        <f t="shared" si="2"/>
        <v>160.55913078804767</v>
      </c>
      <c r="L68" s="12">
        <f t="shared" si="2"/>
        <v>270.70471061222946</v>
      </c>
      <c r="M68" s="12">
        <f t="shared" si="2"/>
        <v>27218.576586508269</v>
      </c>
      <c r="N68" s="12">
        <f t="shared" si="2"/>
        <v>31145.916076992373</v>
      </c>
      <c r="O68" s="13">
        <f t="shared" si="2"/>
        <v>2.7218576586508031E-2</v>
      </c>
      <c r="P68" s="13">
        <f t="shared" si="2"/>
        <v>3.1145916076992426E-2</v>
      </c>
      <c r="Q68" s="13">
        <f t="shared" si="2"/>
        <v>7.7245079186942563E-3</v>
      </c>
      <c r="R68" s="13">
        <f t="shared" si="2"/>
        <v>1.3373876149162512E-2</v>
      </c>
      <c r="S68" s="12">
        <f t="shared" si="2"/>
        <v>1497021.7122579531</v>
      </c>
      <c r="T68" s="12">
        <f t="shared" si="2"/>
        <v>1713025.3842345804</v>
      </c>
      <c r="U68" s="13">
        <f t="shared" si="2"/>
        <v>1.497021712257953E-3</v>
      </c>
      <c r="V68" s="13">
        <f t="shared" si="2"/>
        <v>1.7130253842345794E-3</v>
      </c>
      <c r="W68" s="12">
        <f t="shared" si="2"/>
        <v>18.190618942507719</v>
      </c>
    </row>
    <row r="69" spans="1:23">
      <c r="B69" s="12" t="s">
        <v>22</v>
      </c>
      <c r="C69" s="12">
        <f>MIN(C$3:C$65)</f>
        <v>177.09271875000002</v>
      </c>
      <c r="D69" s="12">
        <f t="shared" ref="D69:W69" si="3">MIN(D$3:D$65)</f>
        <v>88.546359375000009</v>
      </c>
      <c r="E69" s="12">
        <f t="shared" si="3"/>
        <v>177.18712500000001</v>
      </c>
      <c r="F69" s="12">
        <f t="shared" si="3"/>
        <v>88.593562500000004</v>
      </c>
      <c r="G69" s="12">
        <f t="shared" si="3"/>
        <v>0</v>
      </c>
      <c r="H69" s="12">
        <f t="shared" si="3"/>
        <v>0</v>
      </c>
      <c r="I69" s="12">
        <f t="shared" si="3"/>
        <v>0</v>
      </c>
      <c r="J69" s="12">
        <f t="shared" si="3"/>
        <v>0</v>
      </c>
      <c r="K69" s="12">
        <f t="shared" si="3"/>
        <v>556.50365624999995</v>
      </c>
      <c r="L69" s="12">
        <f t="shared" si="3"/>
        <v>0</v>
      </c>
      <c r="M69" s="12">
        <f t="shared" si="3"/>
        <v>24644.654296875</v>
      </c>
      <c r="N69" s="12">
        <f t="shared" si="3"/>
        <v>0</v>
      </c>
      <c r="O69" s="13">
        <f t="shared" si="3"/>
        <v>2.4644654296874999E-2</v>
      </c>
      <c r="P69" s="13">
        <f t="shared" si="3"/>
        <v>0</v>
      </c>
      <c r="Q69" s="13">
        <f t="shared" si="3"/>
        <v>3.5993814140624997E-2</v>
      </c>
      <c r="R69" s="13">
        <f t="shared" si="3"/>
        <v>0</v>
      </c>
      <c r="S69" s="12">
        <f t="shared" si="3"/>
        <v>1355455.986328125</v>
      </c>
      <c r="T69" s="12">
        <f t="shared" si="3"/>
        <v>0</v>
      </c>
      <c r="U69" s="13">
        <f t="shared" si="3"/>
        <v>1.3554559863281248E-3</v>
      </c>
      <c r="V69" s="13">
        <f t="shared" si="3"/>
        <v>0</v>
      </c>
      <c r="W69" s="12">
        <f t="shared" si="3"/>
        <v>0</v>
      </c>
    </row>
    <row r="70" spans="1:23">
      <c r="B70" s="12" t="s">
        <v>23</v>
      </c>
      <c r="C70" s="12">
        <f>MAX(C$3:C$65)</f>
        <v>415.68553125000005</v>
      </c>
      <c r="D70" s="12">
        <f t="shared" ref="D70:W70" si="4">MAX(D$3:D$65)</f>
        <v>207.84276562500003</v>
      </c>
      <c r="E70" s="12">
        <f t="shared" si="4"/>
        <v>536.01093749999995</v>
      </c>
      <c r="F70" s="12">
        <f t="shared" si="4"/>
        <v>268.00546874999998</v>
      </c>
      <c r="G70" s="12">
        <f t="shared" si="4"/>
        <v>370.29778124999996</v>
      </c>
      <c r="H70" s="12">
        <f t="shared" si="4"/>
        <v>185.14889062499998</v>
      </c>
      <c r="I70" s="12">
        <f t="shared" si="4"/>
        <v>493.04315625000004</v>
      </c>
      <c r="J70" s="12">
        <f t="shared" si="4"/>
        <v>246.52157812500002</v>
      </c>
      <c r="K70" s="12">
        <f t="shared" si="4"/>
        <v>1468.4013749999999</v>
      </c>
      <c r="L70" s="12">
        <f t="shared" si="4"/>
        <v>1367.335875</v>
      </c>
      <c r="M70" s="12">
        <f t="shared" si="4"/>
        <v>163420.6201171875</v>
      </c>
      <c r="N70" s="12">
        <f t="shared" si="4"/>
        <v>135948.1728515625</v>
      </c>
      <c r="O70" s="13">
        <f t="shared" si="4"/>
        <v>0.1634206201171875</v>
      </c>
      <c r="P70" s="13">
        <f t="shared" si="4"/>
        <v>0.13594817285156249</v>
      </c>
      <c r="Q70" s="13">
        <f t="shared" si="4"/>
        <v>7.859667749999999E-2</v>
      </c>
      <c r="R70" s="13">
        <f t="shared" si="4"/>
        <v>7.2951937265625003E-2</v>
      </c>
      <c r="S70" s="12">
        <f t="shared" si="4"/>
        <v>8988134.1064453125</v>
      </c>
      <c r="T70" s="12">
        <f t="shared" si="4"/>
        <v>7477149.5068359375</v>
      </c>
      <c r="U70" s="13">
        <f t="shared" si="4"/>
        <v>8.9881341064453127E-3</v>
      </c>
      <c r="V70" s="13">
        <f t="shared" si="4"/>
        <v>7.4771495068359376E-3</v>
      </c>
      <c r="W70" s="12">
        <f t="shared" si="4"/>
        <v>72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ell #5</vt:lpstr>
    </vt:vector>
  </TitlesOfParts>
  <Company>財団法人結核予防会結核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da Hiroyuki</dc:creator>
  <cp:lastModifiedBy>Yamada Hiroyuki</cp:lastModifiedBy>
  <dcterms:created xsi:type="dcterms:W3CDTF">2014-08-27T02:18:35Z</dcterms:created>
  <dcterms:modified xsi:type="dcterms:W3CDTF">2014-08-27T02:36:20Z</dcterms:modified>
</cp:coreProperties>
</file>